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andriasoniakarajacob/Desktop/University of Malaya/Project/Journals &amp; Conference/Journals/Oral thrush mycobiota/Supplementary table/"/>
    </mc:Choice>
  </mc:AlternateContent>
  <xr:revisionPtr revIDLastSave="0" documentId="13_ncr:1_{3544C1BB-3D59-814E-8DE9-352ED90FDA98}" xr6:coauthVersionLast="36" xr6:coauthVersionMax="36" xr10:uidLastSave="{00000000-0000-0000-0000-000000000000}"/>
  <bookViews>
    <workbookView xWindow="160" yWindow="460" windowWidth="17940" windowHeight="16180" xr2:uid="{16D55966-9916-474B-8852-EFAF1E5F672C}"/>
  </bookViews>
  <sheets>
    <sheet name="Chao-1 bc alpha diversity" sheetId="1" r:id="rId1"/>
    <sheet name="Shannon alpha diversity" sheetId="2" r:id="rId2"/>
  </sheets>
  <calcPr calcId="181029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31" i="2" l="1"/>
  <c r="T31" i="2"/>
  <c r="S31" i="2"/>
  <c r="R31" i="2"/>
  <c r="U30" i="2"/>
  <c r="T30" i="2"/>
  <c r="S30" i="2"/>
  <c r="U29" i="2"/>
  <c r="T29" i="2"/>
  <c r="S29" i="2"/>
  <c r="R29" i="2"/>
  <c r="Q29" i="2"/>
  <c r="P29" i="2"/>
  <c r="O29" i="2"/>
  <c r="U28" i="2"/>
  <c r="U27" i="2"/>
  <c r="T27" i="2"/>
  <c r="U26" i="2"/>
  <c r="T26" i="2"/>
  <c r="S26" i="2"/>
  <c r="R26" i="2"/>
  <c r="Q26" i="2"/>
  <c r="P26" i="2"/>
  <c r="U25" i="2"/>
  <c r="T25" i="2"/>
  <c r="U24" i="2"/>
  <c r="T24" i="2"/>
  <c r="S24" i="2"/>
  <c r="R24" i="2"/>
  <c r="Q24" i="2"/>
  <c r="P24" i="2"/>
  <c r="U23" i="2"/>
  <c r="T23" i="2"/>
  <c r="S23" i="2"/>
  <c r="R23" i="2"/>
  <c r="Q23" i="2"/>
  <c r="P23" i="2"/>
  <c r="U15" i="2"/>
  <c r="T15" i="2"/>
  <c r="S15" i="2"/>
  <c r="R15" i="2"/>
  <c r="Q15" i="2"/>
  <c r="U14" i="2"/>
  <c r="T14" i="2"/>
  <c r="S14" i="2"/>
  <c r="R14" i="2"/>
  <c r="Q14" i="2"/>
  <c r="P14" i="2"/>
  <c r="O14" i="2"/>
  <c r="N14" i="2"/>
  <c r="M14" i="2"/>
  <c r="U13" i="2"/>
  <c r="U12" i="2"/>
  <c r="T12" i="2"/>
  <c r="U11" i="2"/>
  <c r="T11" i="2"/>
  <c r="S11" i="2"/>
  <c r="R11" i="2"/>
  <c r="U10" i="2"/>
  <c r="T10" i="2"/>
  <c r="S10" i="2"/>
  <c r="R10" i="2"/>
  <c r="Q10" i="2"/>
  <c r="U9" i="2"/>
  <c r="T9" i="2"/>
  <c r="S9" i="2"/>
  <c r="R9" i="2"/>
  <c r="Q9" i="2"/>
  <c r="P9" i="2"/>
  <c r="O9" i="2"/>
  <c r="U19" i="2"/>
  <c r="T19" i="2"/>
  <c r="S19" i="2"/>
  <c r="U18" i="2"/>
  <c r="T18" i="2"/>
  <c r="S18" i="2"/>
  <c r="U17" i="2"/>
  <c r="T17" i="2"/>
  <c r="S17" i="2"/>
  <c r="R17" i="2"/>
  <c r="Q17" i="2"/>
  <c r="P17" i="2"/>
  <c r="O17" i="2"/>
  <c r="N17" i="2"/>
  <c r="U16" i="2"/>
  <c r="T16" i="2"/>
  <c r="S16" i="2"/>
  <c r="R16" i="2"/>
  <c r="Q16" i="2"/>
  <c r="U21" i="2"/>
  <c r="T21" i="2"/>
  <c r="S21" i="2"/>
  <c r="R21" i="2"/>
  <c r="Q21" i="2"/>
  <c r="P21" i="2"/>
  <c r="U20" i="2"/>
  <c r="T20" i="2"/>
  <c r="U8" i="2"/>
  <c r="U7" i="2"/>
  <c r="T7" i="2"/>
  <c r="S7" i="2"/>
  <c r="R7" i="2"/>
  <c r="U6" i="2"/>
  <c r="T6" i="2"/>
  <c r="S6" i="2"/>
  <c r="R6" i="2"/>
  <c r="U5" i="2"/>
  <c r="T5" i="2"/>
  <c r="S5" i="2"/>
  <c r="R5" i="2"/>
  <c r="Q5" i="2"/>
  <c r="P5" i="2"/>
  <c r="U4" i="2"/>
  <c r="T4" i="2"/>
  <c r="S4" i="2"/>
  <c r="R4" i="2"/>
  <c r="Q4" i="2"/>
  <c r="P4" i="2"/>
  <c r="O4" i="2"/>
  <c r="N4" i="2"/>
  <c r="M4" i="2"/>
  <c r="U3" i="2"/>
  <c r="T3" i="2"/>
  <c r="S3" i="2"/>
  <c r="R3" i="2"/>
  <c r="U2" i="2"/>
  <c r="T2" i="2"/>
  <c r="S2" i="2"/>
  <c r="R2" i="2"/>
  <c r="Q2" i="2"/>
  <c r="P2" i="2"/>
  <c r="O2" i="2"/>
  <c r="N2" i="2"/>
  <c r="U31" i="1" l="1"/>
  <c r="T31" i="1"/>
  <c r="S31" i="1"/>
  <c r="R31" i="1"/>
  <c r="U30" i="1"/>
  <c r="T30" i="1"/>
  <c r="S30" i="1"/>
  <c r="U29" i="1"/>
  <c r="T29" i="1"/>
  <c r="S29" i="1"/>
  <c r="R29" i="1"/>
  <c r="Q29" i="1"/>
  <c r="P29" i="1"/>
  <c r="O29" i="1"/>
  <c r="U28" i="1"/>
  <c r="U27" i="1"/>
  <c r="T27" i="1"/>
  <c r="U26" i="1"/>
  <c r="T26" i="1"/>
  <c r="S26" i="1"/>
  <c r="R26" i="1"/>
  <c r="Q26" i="1"/>
  <c r="P26" i="1"/>
  <c r="U25" i="1"/>
  <c r="T25" i="1"/>
  <c r="U24" i="1"/>
  <c r="T24" i="1"/>
  <c r="S24" i="1"/>
  <c r="R24" i="1"/>
  <c r="Q24" i="1"/>
  <c r="P24" i="1"/>
  <c r="U23" i="1"/>
  <c r="T23" i="1"/>
  <c r="S23" i="1"/>
  <c r="R23" i="1"/>
  <c r="Q23" i="1"/>
  <c r="P23" i="1"/>
  <c r="U15" i="1"/>
  <c r="T15" i="1"/>
  <c r="S15" i="1"/>
  <c r="R15" i="1"/>
  <c r="Q15" i="1"/>
  <c r="U14" i="1"/>
  <c r="T14" i="1"/>
  <c r="S14" i="1"/>
  <c r="R14" i="1"/>
  <c r="Q14" i="1"/>
  <c r="P14" i="1"/>
  <c r="O14" i="1"/>
  <c r="N14" i="1"/>
  <c r="M14" i="1"/>
  <c r="U13" i="1"/>
  <c r="U12" i="1"/>
  <c r="T12" i="1"/>
  <c r="U11" i="1"/>
  <c r="T11" i="1"/>
  <c r="S11" i="1"/>
  <c r="R11" i="1"/>
  <c r="U10" i="1"/>
  <c r="T10" i="1"/>
  <c r="S10" i="1"/>
  <c r="R10" i="1"/>
  <c r="Q10" i="1"/>
  <c r="U9" i="1"/>
  <c r="T9" i="1"/>
  <c r="S9" i="1"/>
  <c r="R9" i="1"/>
  <c r="Q9" i="1"/>
  <c r="P9" i="1"/>
  <c r="O9" i="1"/>
  <c r="U19" i="1"/>
  <c r="T19" i="1"/>
  <c r="S19" i="1"/>
  <c r="U18" i="1"/>
  <c r="T18" i="1"/>
  <c r="S18" i="1"/>
  <c r="U17" i="1"/>
  <c r="T17" i="1"/>
  <c r="S17" i="1"/>
  <c r="R17" i="1"/>
  <c r="Q17" i="1"/>
  <c r="P17" i="1"/>
  <c r="O17" i="1"/>
  <c r="N17" i="1"/>
  <c r="U16" i="1"/>
  <c r="T16" i="1"/>
  <c r="S16" i="1"/>
  <c r="R16" i="1"/>
  <c r="Q16" i="1"/>
  <c r="U21" i="1"/>
  <c r="T21" i="1"/>
  <c r="S21" i="1"/>
  <c r="R21" i="1"/>
  <c r="Q21" i="1"/>
  <c r="P21" i="1"/>
  <c r="U20" i="1"/>
  <c r="T20" i="1"/>
  <c r="U8" i="1"/>
  <c r="U7" i="1"/>
  <c r="T7" i="1"/>
  <c r="S7" i="1"/>
  <c r="R7" i="1"/>
  <c r="U6" i="1"/>
  <c r="T6" i="1"/>
  <c r="S6" i="1"/>
  <c r="R6" i="1"/>
  <c r="U5" i="1"/>
  <c r="T5" i="1"/>
  <c r="S5" i="1"/>
  <c r="R5" i="1"/>
  <c r="Q5" i="1"/>
  <c r="P5" i="1"/>
  <c r="U4" i="1"/>
  <c r="T4" i="1"/>
  <c r="S4" i="1"/>
  <c r="R4" i="1"/>
  <c r="Q4" i="1"/>
  <c r="P4" i="1"/>
  <c r="O4" i="1"/>
  <c r="N4" i="1"/>
  <c r="M4" i="1"/>
  <c r="U3" i="1"/>
  <c r="T3" i="1"/>
  <c r="S3" i="1"/>
  <c r="R3" i="1"/>
  <c r="U2" i="1"/>
  <c r="T2" i="1"/>
  <c r="S2" i="1"/>
  <c r="R2" i="1"/>
  <c r="Q2" i="1"/>
  <c r="P2" i="1"/>
  <c r="O2" i="1"/>
  <c r="N2" i="1"/>
</calcChain>
</file>

<file path=xl/sharedStrings.xml><?xml version="1.0" encoding="utf-8"?>
<sst xmlns="http://schemas.openxmlformats.org/spreadsheetml/2006/main" count="62" uniqueCount="31">
  <si>
    <t>Sample</t>
  </si>
  <si>
    <t>trim.HC1</t>
  </si>
  <si>
    <t>trim.HC2</t>
  </si>
  <si>
    <t>trim.HC3</t>
  </si>
  <si>
    <t>trim.HC4</t>
  </si>
  <si>
    <t>trim.HC5</t>
  </si>
  <si>
    <t>trim.HC6</t>
  </si>
  <si>
    <t>trim.HC7</t>
  </si>
  <si>
    <t>trim.AT2</t>
  </si>
  <si>
    <t>trim.AT1</t>
  </si>
  <si>
    <t>trim.AT3</t>
  </si>
  <si>
    <t>trim.AT4</t>
  </si>
  <si>
    <t>trim.AT5</t>
  </si>
  <si>
    <t>trim.AT6</t>
  </si>
  <si>
    <t>trim.AT7</t>
  </si>
  <si>
    <t>trim.OT1</t>
  </si>
  <si>
    <t>trim.OT2</t>
  </si>
  <si>
    <t>trim.OT3</t>
  </si>
  <si>
    <t>trim.OT4</t>
  </si>
  <si>
    <t>trim.OT5</t>
  </si>
  <si>
    <t>trim.OT6</t>
  </si>
  <si>
    <t>trim.OT7</t>
  </si>
  <si>
    <t>trim.OT8</t>
  </si>
  <si>
    <t>trim.OT9</t>
  </si>
  <si>
    <t>trim.OT10</t>
  </si>
  <si>
    <t>trim.OT11</t>
  </si>
  <si>
    <t>trim.OT12</t>
  </si>
  <si>
    <t>trim.OT14</t>
  </si>
  <si>
    <t>trim.OT13</t>
  </si>
  <si>
    <t>trim.OT15</t>
  </si>
  <si>
    <t>trim.OT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22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1" xfId="0" applyFill="1" applyBorder="1" applyAlignment="1">
      <alignment wrapText="1"/>
    </xf>
    <xf numFmtId="0" fontId="0" fillId="0" borderId="0" xfId="0" applyFill="1"/>
    <xf numFmtId="0" fontId="0" fillId="0" borderId="1" xfId="0" applyBorder="1"/>
    <xf numFmtId="0" fontId="0" fillId="0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59721-2CB1-6C4D-BDA5-A6702AD369F3}">
  <dimension ref="A1:Y31"/>
  <sheetViews>
    <sheetView tabSelected="1" zoomScale="118" workbookViewId="0">
      <selection activeCell="C20" sqref="C20"/>
    </sheetView>
  </sheetViews>
  <sheetFormatPr baseColWidth="10" defaultColWidth="8.83203125" defaultRowHeight="16" x14ac:dyDescent="0.2"/>
  <cols>
    <col min="1" max="1" width="16.5" bestFit="1" customWidth="1"/>
  </cols>
  <sheetData>
    <row r="1" spans="1:25" ht="17" x14ac:dyDescent="0.2">
      <c r="A1" s="1" t="s">
        <v>0</v>
      </c>
      <c r="B1" s="1">
        <v>1</v>
      </c>
      <c r="C1" s="1">
        <v>4376</v>
      </c>
      <c r="D1" s="1">
        <v>8752</v>
      </c>
      <c r="E1" s="1">
        <v>13127</v>
      </c>
      <c r="F1" s="1">
        <v>17502</v>
      </c>
      <c r="G1" s="1">
        <v>21878</v>
      </c>
      <c r="H1" s="1">
        <v>26253</v>
      </c>
      <c r="I1" s="1">
        <v>30628</v>
      </c>
      <c r="J1" s="1">
        <v>35004</v>
      </c>
      <c r="K1" s="1">
        <v>39379</v>
      </c>
      <c r="L1" s="1">
        <v>43754</v>
      </c>
      <c r="M1" s="1">
        <v>48129</v>
      </c>
      <c r="N1" s="1">
        <v>52505</v>
      </c>
      <c r="O1" s="1">
        <v>56880</v>
      </c>
      <c r="P1" s="1">
        <v>61255</v>
      </c>
      <c r="Q1" s="1">
        <v>65631</v>
      </c>
      <c r="R1" s="1">
        <v>70006</v>
      </c>
      <c r="S1" s="1">
        <v>74381</v>
      </c>
      <c r="T1" s="1">
        <v>78757</v>
      </c>
      <c r="U1" s="1">
        <v>83132</v>
      </c>
      <c r="W1" s="2"/>
      <c r="X1" s="2"/>
      <c r="Y1" s="2"/>
    </row>
    <row r="2" spans="1:25" x14ac:dyDescent="0.2">
      <c r="A2" s="3" t="s">
        <v>1</v>
      </c>
      <c r="B2" s="3">
        <v>1</v>
      </c>
      <c r="C2" s="3">
        <v>389.54179137961137</v>
      </c>
      <c r="D2" s="3">
        <v>444.83353620585001</v>
      </c>
      <c r="E2" s="3">
        <v>489.22881771333732</v>
      </c>
      <c r="F2" s="3">
        <v>511.83828921179111</v>
      </c>
      <c r="G2" s="3">
        <v>522.78211463143589</v>
      </c>
      <c r="H2" s="3">
        <v>536.04813058226455</v>
      </c>
      <c r="I2" s="3">
        <v>550.18885794613595</v>
      </c>
      <c r="J2" s="3">
        <v>557.14617352856123</v>
      </c>
      <c r="K2" s="3">
        <v>568.91127092733643</v>
      </c>
      <c r="L2" s="3">
        <v>573.53379984725893</v>
      </c>
      <c r="M2" s="4">
        <v>579.35297161746598</v>
      </c>
      <c r="N2" s="4" t="e">
        <f>NA()</f>
        <v>#N/A</v>
      </c>
      <c r="O2" s="4" t="e">
        <f>NA()</f>
        <v>#N/A</v>
      </c>
      <c r="P2" s="4" t="e">
        <f>NA()</f>
        <v>#N/A</v>
      </c>
      <c r="Q2" s="4" t="e">
        <f>NA()</f>
        <v>#N/A</v>
      </c>
      <c r="R2" s="4" t="e">
        <f>NA()</f>
        <v>#N/A</v>
      </c>
      <c r="S2" s="3" t="e">
        <f>NA()</f>
        <v>#N/A</v>
      </c>
      <c r="T2" s="3" t="e">
        <f>NA()</f>
        <v>#N/A</v>
      </c>
      <c r="U2" s="3" t="e">
        <f>NA()</f>
        <v>#N/A</v>
      </c>
      <c r="W2" s="4"/>
      <c r="X2" s="4"/>
      <c r="Y2" s="4"/>
    </row>
    <row r="3" spans="1:25" x14ac:dyDescent="0.2">
      <c r="A3" s="3" t="s">
        <v>2</v>
      </c>
      <c r="B3" s="3">
        <v>1</v>
      </c>
      <c r="C3" s="3">
        <v>391.2261218834002</v>
      </c>
      <c r="D3" s="3">
        <v>449.17442270351853</v>
      </c>
      <c r="E3" s="3">
        <v>481.09515606413379</v>
      </c>
      <c r="F3" s="3">
        <v>507.2794186150528</v>
      </c>
      <c r="G3" s="3">
        <v>528.77927447408354</v>
      </c>
      <c r="H3" s="3">
        <v>544.9033901630155</v>
      </c>
      <c r="I3" s="3">
        <v>556.29107237502058</v>
      </c>
      <c r="J3" s="3">
        <v>571.89495701305486</v>
      </c>
      <c r="K3" s="3">
        <v>587.58060339676263</v>
      </c>
      <c r="L3" s="3">
        <v>595.08036335281668</v>
      </c>
      <c r="M3" s="4">
        <v>603.57283991722409</v>
      </c>
      <c r="N3" s="4">
        <v>614.54572944554968</v>
      </c>
      <c r="O3" s="4">
        <v>622.83948140890107</v>
      </c>
      <c r="P3" s="4">
        <v>630.3805048891187</v>
      </c>
      <c r="Q3" s="4">
        <v>637.13080447575464</v>
      </c>
      <c r="R3" s="4" t="e">
        <f>NA()</f>
        <v>#N/A</v>
      </c>
      <c r="S3" s="3" t="e">
        <f>NA()</f>
        <v>#N/A</v>
      </c>
      <c r="T3" s="3" t="e">
        <f>NA()</f>
        <v>#N/A</v>
      </c>
      <c r="U3" s="3" t="e">
        <f>NA()</f>
        <v>#N/A</v>
      </c>
      <c r="W3" s="4"/>
      <c r="X3" s="4"/>
      <c r="Y3" s="4"/>
    </row>
    <row r="4" spans="1:25" x14ac:dyDescent="0.2">
      <c r="A4" s="3" t="s">
        <v>3</v>
      </c>
      <c r="B4" s="3">
        <v>1</v>
      </c>
      <c r="C4" s="3">
        <v>374.275338201794</v>
      </c>
      <c r="D4" s="3">
        <v>425.83328309499746</v>
      </c>
      <c r="E4" s="3">
        <v>454.37465507628576</v>
      </c>
      <c r="F4" s="3">
        <v>477.19048065529228</v>
      </c>
      <c r="G4" s="3">
        <v>486.01684742372549</v>
      </c>
      <c r="H4" s="3">
        <v>492.27225433190836</v>
      </c>
      <c r="I4" s="3">
        <v>498.6716382149931</v>
      </c>
      <c r="J4" s="3">
        <v>500.26066482974113</v>
      </c>
      <c r="K4" s="3">
        <v>501.09652848565463</v>
      </c>
      <c r="L4" s="3">
        <v>498.15486037910495</v>
      </c>
      <c r="M4" s="4" t="e">
        <f>NA()</f>
        <v>#N/A</v>
      </c>
      <c r="N4" s="4" t="e">
        <f>NA()</f>
        <v>#N/A</v>
      </c>
      <c r="O4" s="4" t="e">
        <f>NA()</f>
        <v>#N/A</v>
      </c>
      <c r="P4" s="4" t="e">
        <f>NA()</f>
        <v>#N/A</v>
      </c>
      <c r="Q4" s="4" t="e">
        <f>NA()</f>
        <v>#N/A</v>
      </c>
      <c r="R4" s="4" t="e">
        <f>NA()</f>
        <v>#N/A</v>
      </c>
      <c r="S4" s="3" t="e">
        <f>NA()</f>
        <v>#N/A</v>
      </c>
      <c r="T4" s="3" t="e">
        <f>NA()</f>
        <v>#N/A</v>
      </c>
      <c r="U4" s="3" t="e">
        <f>NA()</f>
        <v>#N/A</v>
      </c>
      <c r="W4" s="4"/>
      <c r="X4" s="4"/>
      <c r="Y4" s="4"/>
    </row>
    <row r="5" spans="1:25" x14ac:dyDescent="0.2">
      <c r="A5" s="3" t="s">
        <v>4</v>
      </c>
      <c r="B5" s="3">
        <v>1</v>
      </c>
      <c r="C5" s="3">
        <v>289.13036310983932</v>
      </c>
      <c r="D5" s="3">
        <v>346.07841657544458</v>
      </c>
      <c r="E5" s="3">
        <v>397.55711157962418</v>
      </c>
      <c r="F5" s="3">
        <v>425.37480894680158</v>
      </c>
      <c r="G5" s="3">
        <v>462.13468276609302</v>
      </c>
      <c r="H5" s="3">
        <v>481.94155467372605</v>
      </c>
      <c r="I5" s="3">
        <v>500.07777488486141</v>
      </c>
      <c r="J5" s="3">
        <v>513.36987107635719</v>
      </c>
      <c r="K5" s="3">
        <v>523.64466749878648</v>
      </c>
      <c r="L5" s="3">
        <v>531.72800569662525</v>
      </c>
      <c r="M5" s="4">
        <v>537.14787025005364</v>
      </c>
      <c r="N5" s="4">
        <v>543.65439062390351</v>
      </c>
      <c r="O5" s="4">
        <v>552.75813736458429</v>
      </c>
      <c r="P5" s="4" t="e">
        <f>NA()</f>
        <v>#N/A</v>
      </c>
      <c r="Q5" s="4" t="e">
        <f>NA()</f>
        <v>#N/A</v>
      </c>
      <c r="R5" s="4" t="e">
        <f>NA()</f>
        <v>#N/A</v>
      </c>
      <c r="S5" s="3" t="e">
        <f>NA()</f>
        <v>#N/A</v>
      </c>
      <c r="T5" s="3" t="e">
        <f>NA()</f>
        <v>#N/A</v>
      </c>
      <c r="U5" s="3" t="e">
        <f>NA()</f>
        <v>#N/A</v>
      </c>
      <c r="W5" s="4"/>
      <c r="X5" s="4"/>
      <c r="Y5" s="4"/>
    </row>
    <row r="6" spans="1:25" x14ac:dyDescent="0.2">
      <c r="A6" s="3" t="s">
        <v>5</v>
      </c>
      <c r="B6" s="3">
        <v>1</v>
      </c>
      <c r="C6" s="3">
        <v>207.54012501701683</v>
      </c>
      <c r="D6" s="3">
        <v>235.68437833937151</v>
      </c>
      <c r="E6" s="3">
        <v>250.47349805923247</v>
      </c>
      <c r="F6" s="3">
        <v>260.71134772833614</v>
      </c>
      <c r="G6" s="3">
        <v>265.74460801926716</v>
      </c>
      <c r="H6" s="3">
        <v>266.81261664629187</v>
      </c>
      <c r="I6" s="3">
        <v>269.17909043672495</v>
      </c>
      <c r="J6" s="3">
        <v>273.98165763318747</v>
      </c>
      <c r="K6" s="3">
        <v>275.23212741256492</v>
      </c>
      <c r="L6" s="3">
        <v>275.8833426894833</v>
      </c>
      <c r="M6" s="4">
        <v>276.74680188197755</v>
      </c>
      <c r="N6" s="4">
        <v>277.00656384066428</v>
      </c>
      <c r="O6" s="4">
        <v>278.04063996532534</v>
      </c>
      <c r="P6" s="4">
        <v>278.58957353286235</v>
      </c>
      <c r="Q6" s="4">
        <v>279.24957595484955</v>
      </c>
      <c r="R6" s="4" t="e">
        <f>NA()</f>
        <v>#N/A</v>
      </c>
      <c r="S6" s="3" t="e">
        <f>NA()</f>
        <v>#N/A</v>
      </c>
      <c r="T6" s="3" t="e">
        <f>NA()</f>
        <v>#N/A</v>
      </c>
      <c r="U6" s="3" t="e">
        <f>NA()</f>
        <v>#N/A</v>
      </c>
      <c r="W6" s="4"/>
      <c r="X6" s="4"/>
      <c r="Y6" s="4"/>
    </row>
    <row r="7" spans="1:25" x14ac:dyDescent="0.2">
      <c r="A7" s="3" t="s">
        <v>6</v>
      </c>
      <c r="B7" s="3">
        <v>1</v>
      </c>
      <c r="C7" s="3">
        <v>285.223982777586</v>
      </c>
      <c r="D7" s="3">
        <v>327.42764125855052</v>
      </c>
      <c r="E7" s="3">
        <v>348.93509769806144</v>
      </c>
      <c r="F7" s="3">
        <v>367.24588019733847</v>
      </c>
      <c r="G7" s="3">
        <v>375.94492149693838</v>
      </c>
      <c r="H7" s="3">
        <v>386.62596964604234</v>
      </c>
      <c r="I7" s="3">
        <v>391.06141827043439</v>
      </c>
      <c r="J7" s="3">
        <v>391.44118966085676</v>
      </c>
      <c r="K7" s="3">
        <v>388.45668179109293</v>
      </c>
      <c r="L7" s="3">
        <v>389.61147828115406</v>
      </c>
      <c r="M7" s="4">
        <v>389.39110983110493</v>
      </c>
      <c r="N7" s="4">
        <v>387.89045511212578</v>
      </c>
      <c r="O7" s="4">
        <v>387.75988159390835</v>
      </c>
      <c r="P7" s="4">
        <v>386.10475493001621</v>
      </c>
      <c r="Q7" s="4">
        <v>385.22247719240409</v>
      </c>
      <c r="R7" s="4" t="e">
        <f>NA()</f>
        <v>#N/A</v>
      </c>
      <c r="S7" s="3" t="e">
        <f>NA()</f>
        <v>#N/A</v>
      </c>
      <c r="T7" s="3" t="e">
        <f>NA()</f>
        <v>#N/A</v>
      </c>
      <c r="U7" s="3" t="e">
        <f>NA()</f>
        <v>#N/A</v>
      </c>
      <c r="W7" s="4"/>
      <c r="X7" s="4"/>
      <c r="Y7" s="4"/>
    </row>
    <row r="8" spans="1:25" x14ac:dyDescent="0.2">
      <c r="A8" s="3" t="s">
        <v>7</v>
      </c>
      <c r="B8" s="3">
        <v>1</v>
      </c>
      <c r="C8" s="3">
        <v>240.4076858601519</v>
      </c>
      <c r="D8" s="3">
        <v>275.3468523118683</v>
      </c>
      <c r="E8" s="3">
        <v>296.69304183385901</v>
      </c>
      <c r="F8" s="3">
        <v>303.46030017465404</v>
      </c>
      <c r="G8" s="3">
        <v>310.94985681770618</v>
      </c>
      <c r="H8" s="3">
        <v>314.81119337039877</v>
      </c>
      <c r="I8" s="3">
        <v>321.68382663444334</v>
      </c>
      <c r="J8" s="3">
        <v>323.43102405862294</v>
      </c>
      <c r="K8" s="3">
        <v>323.85568188405244</v>
      </c>
      <c r="L8" s="3">
        <v>328.68307220033444</v>
      </c>
      <c r="M8" s="4">
        <v>326.4901052230245</v>
      </c>
      <c r="N8" s="4">
        <v>328.8806299195985</v>
      </c>
      <c r="O8" s="4">
        <v>329.44911296564516</v>
      </c>
      <c r="P8" s="4">
        <v>331.57348276930037</v>
      </c>
      <c r="Q8" s="4">
        <v>330.9303744009153</v>
      </c>
      <c r="R8" s="4">
        <v>331.71055906932634</v>
      </c>
      <c r="S8" s="3">
        <v>332.00919890059623</v>
      </c>
      <c r="T8" s="3">
        <v>331.99573941669973</v>
      </c>
      <c r="U8" s="3" t="e">
        <f>NA()</f>
        <v>#N/A</v>
      </c>
      <c r="W8" s="4"/>
      <c r="X8" s="4"/>
      <c r="Y8" s="4"/>
    </row>
    <row r="9" spans="1:25" x14ac:dyDescent="0.2">
      <c r="A9" s="3" t="s">
        <v>9</v>
      </c>
      <c r="B9" s="3">
        <v>1</v>
      </c>
      <c r="C9" s="3">
        <v>321.72225504341293</v>
      </c>
      <c r="D9" s="3">
        <v>380.62956043332701</v>
      </c>
      <c r="E9" s="3">
        <v>419.08216926391668</v>
      </c>
      <c r="F9" s="3">
        <v>444.2220365297128</v>
      </c>
      <c r="G9" s="3">
        <v>469.97357575189983</v>
      </c>
      <c r="H9" s="3">
        <v>480.8225137450487</v>
      </c>
      <c r="I9" s="3">
        <v>499.7723744630278</v>
      </c>
      <c r="J9" s="3">
        <v>508.19234319144124</v>
      </c>
      <c r="K9" s="3">
        <v>518.41509647598605</v>
      </c>
      <c r="L9" s="3">
        <v>522.09207779820019</v>
      </c>
      <c r="M9" s="3">
        <v>527.83823639820605</v>
      </c>
      <c r="N9" s="3">
        <v>527.7221668379417</v>
      </c>
      <c r="O9" s="3" t="e">
        <f>NA()</f>
        <v>#N/A</v>
      </c>
      <c r="P9" s="3" t="e">
        <f>NA()</f>
        <v>#N/A</v>
      </c>
      <c r="Q9" s="3" t="e">
        <f>NA()</f>
        <v>#N/A</v>
      </c>
      <c r="R9" s="3" t="e">
        <f>NA()</f>
        <v>#N/A</v>
      </c>
      <c r="S9" s="3" t="e">
        <f>NA()</f>
        <v>#N/A</v>
      </c>
      <c r="T9" s="3" t="e">
        <f>NA()</f>
        <v>#N/A</v>
      </c>
      <c r="U9" s="3" t="e">
        <f>NA()</f>
        <v>#N/A</v>
      </c>
      <c r="W9" s="2"/>
      <c r="X9" s="4"/>
      <c r="Y9" s="2"/>
    </row>
    <row r="10" spans="1:25" x14ac:dyDescent="0.2">
      <c r="A10" s="3" t="s">
        <v>8</v>
      </c>
      <c r="B10" s="3">
        <v>1</v>
      </c>
      <c r="C10" s="3">
        <v>518.62227902255438</v>
      </c>
      <c r="D10" s="3">
        <v>579.29843310241461</v>
      </c>
      <c r="E10" s="3">
        <v>628.87299137288051</v>
      </c>
      <c r="F10" s="3">
        <v>661.61970980981118</v>
      </c>
      <c r="G10" s="3">
        <v>692.08247310985314</v>
      </c>
      <c r="H10" s="3">
        <v>705.67231507306076</v>
      </c>
      <c r="I10" s="3">
        <v>719.02966843343472</v>
      </c>
      <c r="J10" s="3">
        <v>733.36649294129518</v>
      </c>
      <c r="K10" s="3">
        <v>743.35177335329422</v>
      </c>
      <c r="L10" s="3">
        <v>749.10670707337511</v>
      </c>
      <c r="M10" s="3">
        <v>756.45857569354087</v>
      </c>
      <c r="N10" s="3">
        <v>760.60757208513121</v>
      </c>
      <c r="O10" s="3">
        <v>765.30930984143629</v>
      </c>
      <c r="P10" s="3">
        <v>768.27352634454792</v>
      </c>
      <c r="Q10" s="3" t="e">
        <f>NA()</f>
        <v>#N/A</v>
      </c>
      <c r="R10" s="3" t="e">
        <f>NA()</f>
        <v>#N/A</v>
      </c>
      <c r="S10" s="3" t="e">
        <f>NA()</f>
        <v>#N/A</v>
      </c>
      <c r="T10" s="3" t="e">
        <f>NA()</f>
        <v>#N/A</v>
      </c>
      <c r="U10" s="3" t="e">
        <f>NA()</f>
        <v>#N/A</v>
      </c>
      <c r="W10" s="2"/>
      <c r="X10" s="4"/>
      <c r="Y10" s="2"/>
    </row>
    <row r="11" spans="1:25" x14ac:dyDescent="0.2">
      <c r="A11" s="3" t="s">
        <v>10</v>
      </c>
      <c r="B11" s="3">
        <v>1</v>
      </c>
      <c r="C11" s="3">
        <v>135.69089289250465</v>
      </c>
      <c r="D11" s="3">
        <v>151.05900182549067</v>
      </c>
      <c r="E11" s="3">
        <v>162.75862069030904</v>
      </c>
      <c r="F11" s="3">
        <v>179.31829378056582</v>
      </c>
      <c r="G11" s="3">
        <v>190.30819046476401</v>
      </c>
      <c r="H11" s="3">
        <v>207.07266897318371</v>
      </c>
      <c r="I11" s="3">
        <v>208.98214249557637</v>
      </c>
      <c r="J11" s="3">
        <v>217.77592657342669</v>
      </c>
      <c r="K11" s="3">
        <v>224.83632039610714</v>
      </c>
      <c r="L11" s="3">
        <v>232.65094211997152</v>
      </c>
      <c r="M11" s="3">
        <v>228.77026211731174</v>
      </c>
      <c r="N11" s="3">
        <v>232.49986385922293</v>
      </c>
      <c r="O11" s="3">
        <v>233.03659208275388</v>
      </c>
      <c r="P11" s="3">
        <v>233.33144986704048</v>
      </c>
      <c r="Q11" s="3">
        <v>231.89578431372556</v>
      </c>
      <c r="R11" s="3" t="e">
        <f>NA()</f>
        <v>#N/A</v>
      </c>
      <c r="S11" s="3" t="e">
        <f>NA()</f>
        <v>#N/A</v>
      </c>
      <c r="T11" s="3" t="e">
        <f>NA()</f>
        <v>#N/A</v>
      </c>
      <c r="U11" s="3" t="e">
        <f>NA()</f>
        <v>#N/A</v>
      </c>
      <c r="W11" s="2"/>
      <c r="X11" s="4"/>
      <c r="Y11" s="2"/>
    </row>
    <row r="12" spans="1:25" x14ac:dyDescent="0.2">
      <c r="A12" s="3" t="s">
        <v>11</v>
      </c>
      <c r="B12" s="3">
        <v>1</v>
      </c>
      <c r="C12" s="3">
        <v>232.15935836408556</v>
      </c>
      <c r="D12" s="3">
        <v>271.94861862067648</v>
      </c>
      <c r="E12" s="3">
        <v>291.59516089086424</v>
      </c>
      <c r="F12" s="3">
        <v>304.26146027017859</v>
      </c>
      <c r="G12" s="3">
        <v>318.58799341839125</v>
      </c>
      <c r="H12" s="3">
        <v>320.89942978698923</v>
      </c>
      <c r="I12" s="3">
        <v>328.15804675991575</v>
      </c>
      <c r="J12" s="3">
        <v>328.67915734097267</v>
      </c>
      <c r="K12" s="3">
        <v>332.64837453931631</v>
      </c>
      <c r="L12" s="3">
        <v>335.46198851278541</v>
      </c>
      <c r="M12" s="3">
        <v>336.70508677765844</v>
      </c>
      <c r="N12" s="3">
        <v>338.31878892192231</v>
      </c>
      <c r="O12" s="3">
        <v>337.74769087620268</v>
      </c>
      <c r="P12" s="3">
        <v>340.48564536168664</v>
      </c>
      <c r="Q12" s="3">
        <v>339.30386311475945</v>
      </c>
      <c r="R12" s="3">
        <v>340.13130151628889</v>
      </c>
      <c r="S12" s="3">
        <v>340.44939502472545</v>
      </c>
      <c r="T12" s="3" t="e">
        <f>NA()</f>
        <v>#N/A</v>
      </c>
      <c r="U12" s="3" t="e">
        <f>NA()</f>
        <v>#N/A</v>
      </c>
    </row>
    <row r="13" spans="1:25" x14ac:dyDescent="0.2">
      <c r="A13" s="3" t="s">
        <v>12</v>
      </c>
      <c r="B13" s="3">
        <v>1</v>
      </c>
      <c r="C13" s="3">
        <v>295.17961716518755</v>
      </c>
      <c r="D13" s="3">
        <v>334.87195138347727</v>
      </c>
      <c r="E13" s="3">
        <v>360.09367866207009</v>
      </c>
      <c r="F13" s="3">
        <v>377.58162961851428</v>
      </c>
      <c r="G13" s="3">
        <v>392.74815888543685</v>
      </c>
      <c r="H13" s="3">
        <v>400.35676252337964</v>
      </c>
      <c r="I13" s="3">
        <v>409.07681612308829</v>
      </c>
      <c r="J13" s="3">
        <v>410.33109756584304</v>
      </c>
      <c r="K13" s="3">
        <v>412.69183779779837</v>
      </c>
      <c r="L13" s="3">
        <v>417.09423883956828</v>
      </c>
      <c r="M13" s="3">
        <v>416.75289094040852</v>
      </c>
      <c r="N13" s="3">
        <v>421.36064140694248</v>
      </c>
      <c r="O13" s="3">
        <v>420.47446601308604</v>
      </c>
      <c r="P13" s="3">
        <v>421.71087933470352</v>
      </c>
      <c r="Q13" s="3">
        <v>421.37376569844878</v>
      </c>
      <c r="R13" s="3">
        <v>423.28038467958692</v>
      </c>
      <c r="S13" s="3">
        <v>422.47236072168943</v>
      </c>
      <c r="T13" s="3">
        <v>422.21401203046452</v>
      </c>
      <c r="U13" s="3" t="e">
        <f>NA()</f>
        <v>#N/A</v>
      </c>
    </row>
    <row r="14" spans="1:25" x14ac:dyDescent="0.2">
      <c r="A14" s="3" t="s">
        <v>13</v>
      </c>
      <c r="B14" s="3">
        <v>1</v>
      </c>
      <c r="C14" s="3">
        <v>323.72414560018291</v>
      </c>
      <c r="D14" s="3">
        <v>410.29061150552798</v>
      </c>
      <c r="E14" s="3">
        <v>451.16188662717667</v>
      </c>
      <c r="F14" s="3">
        <v>479.39743185629612</v>
      </c>
      <c r="G14" s="3">
        <v>492.29177699847054</v>
      </c>
      <c r="H14" s="3">
        <v>499.92795712880184</v>
      </c>
      <c r="I14" s="3">
        <v>512.83361727525585</v>
      </c>
      <c r="J14" s="3">
        <v>521.13824724595247</v>
      </c>
      <c r="K14" s="3">
        <v>524.50893002936141</v>
      </c>
      <c r="L14" s="3">
        <v>531.04582261308838</v>
      </c>
      <c r="M14" s="3" t="e">
        <f>NA()</f>
        <v>#N/A</v>
      </c>
      <c r="N14" s="3" t="e">
        <f>NA()</f>
        <v>#N/A</v>
      </c>
      <c r="O14" s="3" t="e">
        <f>NA()</f>
        <v>#N/A</v>
      </c>
      <c r="P14" s="3" t="e">
        <f>NA()</f>
        <v>#N/A</v>
      </c>
      <c r="Q14" s="3" t="e">
        <f>NA()</f>
        <v>#N/A</v>
      </c>
      <c r="R14" s="3" t="e">
        <f>NA()</f>
        <v>#N/A</v>
      </c>
      <c r="S14" s="3" t="e">
        <f>NA()</f>
        <v>#N/A</v>
      </c>
      <c r="T14" s="3" t="e">
        <f>NA()</f>
        <v>#N/A</v>
      </c>
      <c r="U14" s="3" t="e">
        <f>NA()</f>
        <v>#N/A</v>
      </c>
    </row>
    <row r="15" spans="1:25" x14ac:dyDescent="0.2">
      <c r="A15" s="3" t="s">
        <v>14</v>
      </c>
      <c r="B15" s="3">
        <v>1</v>
      </c>
      <c r="C15" s="3">
        <v>242.68163066843275</v>
      </c>
      <c r="D15" s="3">
        <v>298.26368671771814</v>
      </c>
      <c r="E15" s="3">
        <v>322.4078273021853</v>
      </c>
      <c r="F15" s="3">
        <v>341.821173950895</v>
      </c>
      <c r="G15" s="3">
        <v>349.4887996798825</v>
      </c>
      <c r="H15" s="3">
        <v>363.5979492806037</v>
      </c>
      <c r="I15" s="3">
        <v>365.75524657625988</v>
      </c>
      <c r="J15" s="3">
        <v>377.50645864625739</v>
      </c>
      <c r="K15" s="3">
        <v>373.43744738894048</v>
      </c>
      <c r="L15" s="3">
        <v>374.66354765810797</v>
      </c>
      <c r="M15" s="3">
        <v>376.07837034687668</v>
      </c>
      <c r="N15" s="3">
        <v>376.53864446967049</v>
      </c>
      <c r="O15" s="3">
        <v>375.08358455520511</v>
      </c>
      <c r="P15" s="3">
        <v>373.64866606170631</v>
      </c>
      <c r="Q15" s="3" t="e">
        <f>NA()</f>
        <v>#N/A</v>
      </c>
      <c r="R15" s="3" t="e">
        <f>NA()</f>
        <v>#N/A</v>
      </c>
      <c r="S15" s="3" t="e">
        <f>NA()</f>
        <v>#N/A</v>
      </c>
      <c r="T15" s="3" t="e">
        <f>NA()</f>
        <v>#N/A</v>
      </c>
      <c r="U15" s="3" t="e">
        <f>NA()</f>
        <v>#N/A</v>
      </c>
    </row>
    <row r="16" spans="1:25" x14ac:dyDescent="0.2">
      <c r="A16" s="3" t="s">
        <v>15</v>
      </c>
      <c r="B16" s="3">
        <v>1</v>
      </c>
      <c r="C16" s="3">
        <v>219.14751349446666</v>
      </c>
      <c r="D16" s="3">
        <v>261.24178951706875</v>
      </c>
      <c r="E16" s="3">
        <v>282.88016790178648</v>
      </c>
      <c r="F16" s="3">
        <v>294.30921500387365</v>
      </c>
      <c r="G16" s="3">
        <v>305.03372520788804</v>
      </c>
      <c r="H16" s="3">
        <v>310.21290427785846</v>
      </c>
      <c r="I16" s="3">
        <v>320.1464188934948</v>
      </c>
      <c r="J16" s="3">
        <v>324.36328734892714</v>
      </c>
      <c r="K16" s="3">
        <v>328.64561897370766</v>
      </c>
      <c r="L16" s="3">
        <v>329.85979775253838</v>
      </c>
      <c r="M16" s="3">
        <v>332.5575489699454</v>
      </c>
      <c r="N16" s="3">
        <v>339.06041700707448</v>
      </c>
      <c r="O16" s="3">
        <v>339.82014227373804</v>
      </c>
      <c r="P16" s="3">
        <v>346.14497956585257</v>
      </c>
      <c r="Q16" s="3" t="e">
        <f>NA()</f>
        <v>#N/A</v>
      </c>
      <c r="R16" s="3" t="e">
        <f>NA()</f>
        <v>#N/A</v>
      </c>
      <c r="S16" s="3" t="e">
        <f>NA()</f>
        <v>#N/A</v>
      </c>
      <c r="T16" s="3" t="e">
        <f>NA()</f>
        <v>#N/A</v>
      </c>
      <c r="U16" s="3" t="e">
        <f>NA()</f>
        <v>#N/A</v>
      </c>
      <c r="W16" s="2"/>
      <c r="X16" s="4"/>
      <c r="Y16" s="2"/>
    </row>
    <row r="17" spans="1:25" x14ac:dyDescent="0.2">
      <c r="A17" s="3" t="s">
        <v>16</v>
      </c>
      <c r="B17" s="3">
        <v>1</v>
      </c>
      <c r="C17" s="3">
        <v>188.32837656784653</v>
      </c>
      <c r="D17" s="3">
        <v>218.84533845114731</v>
      </c>
      <c r="E17" s="3">
        <v>233.19330680986289</v>
      </c>
      <c r="F17" s="3">
        <v>246.63735968550085</v>
      </c>
      <c r="G17" s="3">
        <v>258.40278640498883</v>
      </c>
      <c r="H17" s="3">
        <v>265.11109141192821</v>
      </c>
      <c r="I17" s="3">
        <v>271.14013645052057</v>
      </c>
      <c r="J17" s="3">
        <v>275.87350711778544</v>
      </c>
      <c r="K17" s="3">
        <v>279.51426149282918</v>
      </c>
      <c r="L17" s="3">
        <v>284.01262057512031</v>
      </c>
      <c r="M17" s="3">
        <v>287.70424498388081</v>
      </c>
      <c r="N17" s="3" t="e">
        <f>NA()</f>
        <v>#N/A</v>
      </c>
      <c r="O17" s="3" t="e">
        <f>NA()</f>
        <v>#N/A</v>
      </c>
      <c r="P17" s="3" t="e">
        <f>NA()</f>
        <v>#N/A</v>
      </c>
      <c r="Q17" s="3" t="e">
        <f>NA()</f>
        <v>#N/A</v>
      </c>
      <c r="R17" s="3" t="e">
        <f>NA()</f>
        <v>#N/A</v>
      </c>
      <c r="S17" s="3" t="e">
        <f>NA()</f>
        <v>#N/A</v>
      </c>
      <c r="T17" s="3" t="e">
        <f>NA()</f>
        <v>#N/A</v>
      </c>
      <c r="U17" s="3" t="e">
        <f>NA()</f>
        <v>#N/A</v>
      </c>
      <c r="W17" s="2"/>
      <c r="X17" s="4"/>
      <c r="Y17" s="2"/>
    </row>
    <row r="18" spans="1:25" x14ac:dyDescent="0.2">
      <c r="A18" s="3" t="s">
        <v>17</v>
      </c>
      <c r="B18" s="3">
        <v>1</v>
      </c>
      <c r="C18" s="3">
        <v>51.482023809523795</v>
      </c>
      <c r="D18" s="3">
        <v>73.269908730158747</v>
      </c>
      <c r="E18" s="3">
        <v>88.383855339105338</v>
      </c>
      <c r="F18" s="3">
        <v>99.696262210012193</v>
      </c>
      <c r="G18" s="3">
        <v>106.8047582695083</v>
      </c>
      <c r="H18" s="3">
        <v>115.85242441871854</v>
      </c>
      <c r="I18" s="3">
        <v>120.67098685954568</v>
      </c>
      <c r="J18" s="3">
        <v>122.88107757778002</v>
      </c>
      <c r="K18" s="3">
        <v>124.97273910893031</v>
      </c>
      <c r="L18" s="3">
        <v>131.30039712463321</v>
      </c>
      <c r="M18" s="3">
        <v>130.58389099306555</v>
      </c>
      <c r="N18" s="3">
        <v>132.93369692072628</v>
      </c>
      <c r="O18" s="3">
        <v>134.53949167470032</v>
      </c>
      <c r="P18" s="3">
        <v>135.02500947455385</v>
      </c>
      <c r="Q18" s="3">
        <v>133.82531808236774</v>
      </c>
      <c r="R18" s="3">
        <v>135.50737172447509</v>
      </c>
      <c r="S18" s="3" t="e">
        <f>NA()</f>
        <v>#N/A</v>
      </c>
      <c r="T18" s="3" t="e">
        <f>NA()</f>
        <v>#N/A</v>
      </c>
      <c r="U18" s="3" t="e">
        <f>NA()</f>
        <v>#N/A</v>
      </c>
      <c r="W18" s="2"/>
      <c r="X18" s="4"/>
      <c r="Y18" s="2"/>
    </row>
    <row r="19" spans="1:25" x14ac:dyDescent="0.2">
      <c r="A19" s="3" t="s">
        <v>18</v>
      </c>
      <c r="B19" s="3">
        <v>1</v>
      </c>
      <c r="C19" s="3">
        <v>202.44566355248989</v>
      </c>
      <c r="D19" s="3">
        <v>231.8431246179187</v>
      </c>
      <c r="E19" s="3">
        <v>249.46601145702928</v>
      </c>
      <c r="F19" s="3">
        <v>266.91543010669591</v>
      </c>
      <c r="G19" s="3">
        <v>271.51211314081883</v>
      </c>
      <c r="H19" s="3">
        <v>275.07664123557731</v>
      </c>
      <c r="I19" s="3">
        <v>284.25272616022568</v>
      </c>
      <c r="J19" s="3">
        <v>286.47422765690914</v>
      </c>
      <c r="K19" s="3">
        <v>289.49807739196592</v>
      </c>
      <c r="L19" s="3">
        <v>294.9988424898898</v>
      </c>
      <c r="M19" s="3">
        <v>298.08183417840621</v>
      </c>
      <c r="N19" s="3">
        <v>297.11942428331679</v>
      </c>
      <c r="O19" s="3">
        <v>300.55036283716703</v>
      </c>
      <c r="P19" s="3">
        <v>299.12948161437498</v>
      </c>
      <c r="Q19" s="3">
        <v>299.45370441126829</v>
      </c>
      <c r="R19" s="3">
        <v>300.10018984303662</v>
      </c>
      <c r="S19" s="3" t="e">
        <f>NA()</f>
        <v>#N/A</v>
      </c>
      <c r="T19" s="3" t="e">
        <f>NA()</f>
        <v>#N/A</v>
      </c>
      <c r="U19" s="3" t="e">
        <f>NA()</f>
        <v>#N/A</v>
      </c>
      <c r="W19" s="2"/>
      <c r="X19" s="4"/>
      <c r="Y19" s="2"/>
    </row>
    <row r="20" spans="1:25" x14ac:dyDescent="0.2">
      <c r="A20" s="3" t="s">
        <v>19</v>
      </c>
      <c r="B20" s="3">
        <v>1</v>
      </c>
      <c r="C20" s="3">
        <v>172.00203487911637</v>
      </c>
      <c r="D20" s="3">
        <v>199.96411019321746</v>
      </c>
      <c r="E20" s="3">
        <v>216.08786379822686</v>
      </c>
      <c r="F20" s="3">
        <v>233.17658017029328</v>
      </c>
      <c r="G20" s="3">
        <v>242.7337167453573</v>
      </c>
      <c r="H20" s="3">
        <v>251.71224423639217</v>
      </c>
      <c r="I20" s="3">
        <v>260.98280782473597</v>
      </c>
      <c r="J20" s="3">
        <v>266.91993660463817</v>
      </c>
      <c r="K20" s="3">
        <v>272.32311584535171</v>
      </c>
      <c r="L20" s="3">
        <v>282.11174521696501</v>
      </c>
      <c r="M20" s="4">
        <v>282.75729507247399</v>
      </c>
      <c r="N20" s="4">
        <v>290.4541163601026</v>
      </c>
      <c r="O20" s="4">
        <v>293.65991956928906</v>
      </c>
      <c r="P20" s="4">
        <v>299.71355391042385</v>
      </c>
      <c r="Q20" s="4">
        <v>304.61820277775195</v>
      </c>
      <c r="R20" s="4">
        <v>307.32284935276215</v>
      </c>
      <c r="S20" s="3">
        <v>307.75880721605489</v>
      </c>
      <c r="T20" s="3" t="e">
        <f>NA()</f>
        <v>#N/A</v>
      </c>
      <c r="U20" s="3" t="e">
        <f>NA()</f>
        <v>#N/A</v>
      </c>
      <c r="W20" s="2"/>
      <c r="X20" s="4"/>
      <c r="Y20" s="2"/>
    </row>
    <row r="21" spans="1:25" x14ac:dyDescent="0.2">
      <c r="A21" s="3" t="s">
        <v>20</v>
      </c>
      <c r="B21" s="3">
        <v>1</v>
      </c>
      <c r="C21" s="3">
        <v>199.36379561009434</v>
      </c>
      <c r="D21" s="3">
        <v>228.02405337900007</v>
      </c>
      <c r="E21" s="3">
        <v>245.11425224795607</v>
      </c>
      <c r="F21" s="3">
        <v>257.31827225547761</v>
      </c>
      <c r="G21" s="3">
        <v>274.94703692654895</v>
      </c>
      <c r="H21" s="3">
        <v>281.07372724209466</v>
      </c>
      <c r="I21" s="3">
        <v>289.43104047425345</v>
      </c>
      <c r="J21" s="3">
        <v>293.47560627041838</v>
      </c>
      <c r="K21" s="3">
        <v>297.86587115534007</v>
      </c>
      <c r="L21" s="3">
        <v>298.22355309565688</v>
      </c>
      <c r="M21" s="4">
        <v>300.52411072092184</v>
      </c>
      <c r="N21" s="4">
        <v>300.92414761506075</v>
      </c>
      <c r="O21" s="4">
        <v>300.70105695834047</v>
      </c>
      <c r="P21" s="4" t="e">
        <f>NA()</f>
        <v>#N/A</v>
      </c>
      <c r="Q21" s="4" t="e">
        <f>NA()</f>
        <v>#N/A</v>
      </c>
      <c r="R21" s="4" t="e">
        <f>NA()</f>
        <v>#N/A</v>
      </c>
      <c r="S21" s="3" t="e">
        <f>NA()</f>
        <v>#N/A</v>
      </c>
      <c r="T21" s="3" t="e">
        <f>NA()</f>
        <v>#N/A</v>
      </c>
      <c r="U21" s="3" t="e">
        <f>NA()</f>
        <v>#N/A</v>
      </c>
      <c r="W21" s="2"/>
      <c r="X21" s="4"/>
      <c r="Y21" s="2"/>
    </row>
    <row r="22" spans="1:25" x14ac:dyDescent="0.2">
      <c r="A22" s="3" t="s">
        <v>21</v>
      </c>
      <c r="B22" s="3">
        <v>1</v>
      </c>
      <c r="C22" s="3">
        <v>199.63856869001722</v>
      </c>
      <c r="D22" s="3">
        <v>243.90992270113955</v>
      </c>
      <c r="E22" s="3">
        <v>277.97741716584682</v>
      </c>
      <c r="F22" s="3">
        <v>302.64705399094112</v>
      </c>
      <c r="G22" s="3">
        <v>307.32785098312036</v>
      </c>
      <c r="H22" s="3">
        <v>322.428217011475</v>
      </c>
      <c r="I22" s="3">
        <v>331.41165625931319</v>
      </c>
      <c r="J22" s="3">
        <v>338.67430025732062</v>
      </c>
      <c r="K22" s="3">
        <v>339.93627899876475</v>
      </c>
      <c r="L22" s="3">
        <v>341.39151003628814</v>
      </c>
      <c r="M22" s="3">
        <v>347.08904839335111</v>
      </c>
      <c r="N22" s="3">
        <v>348.91109090245226</v>
      </c>
      <c r="O22" s="3">
        <v>349.22256524021083</v>
      </c>
      <c r="P22" s="3">
        <v>350.330561702983</v>
      </c>
      <c r="Q22" s="3">
        <v>349.45620131439335</v>
      </c>
      <c r="R22" s="3">
        <v>349.14600372727728</v>
      </c>
      <c r="S22" s="3">
        <v>350.14644386252155</v>
      </c>
      <c r="T22" s="3">
        <v>349.62941197369878</v>
      </c>
      <c r="U22" s="3">
        <v>350.05454545454586</v>
      </c>
    </row>
    <row r="23" spans="1:25" x14ac:dyDescent="0.2">
      <c r="A23" s="3" t="s">
        <v>22</v>
      </c>
      <c r="B23" s="3">
        <v>1</v>
      </c>
      <c r="C23" s="3">
        <v>82.545711916093865</v>
      </c>
      <c r="D23" s="3">
        <v>90.807899652463078</v>
      </c>
      <c r="E23" s="3">
        <v>94.357404365343442</v>
      </c>
      <c r="F23" s="3">
        <v>100.46862975384613</v>
      </c>
      <c r="G23" s="3">
        <v>107.19915169552672</v>
      </c>
      <c r="H23" s="3">
        <v>112.7812370684871</v>
      </c>
      <c r="I23" s="3">
        <v>116.82110966810971</v>
      </c>
      <c r="J23" s="3">
        <v>121.82290873015874</v>
      </c>
      <c r="K23" s="3">
        <v>119.59225491175495</v>
      </c>
      <c r="L23" s="3">
        <v>120.98360561660562</v>
      </c>
      <c r="M23" s="3">
        <v>119.7776605061605</v>
      </c>
      <c r="N23" s="3">
        <v>119.72381135531135</v>
      </c>
      <c r="O23" s="3">
        <v>118.76126415251422</v>
      </c>
      <c r="P23" s="3" t="e">
        <f>NA()</f>
        <v>#N/A</v>
      </c>
      <c r="Q23" s="3" t="e">
        <f>NA()</f>
        <v>#N/A</v>
      </c>
      <c r="R23" s="3" t="e">
        <f>NA()</f>
        <v>#N/A</v>
      </c>
      <c r="S23" s="3" t="e">
        <f>NA()</f>
        <v>#N/A</v>
      </c>
      <c r="T23" s="3" t="e">
        <f>NA()</f>
        <v>#N/A</v>
      </c>
      <c r="U23" s="3" t="e">
        <f>NA()</f>
        <v>#N/A</v>
      </c>
    </row>
    <row r="24" spans="1:25" x14ac:dyDescent="0.2">
      <c r="A24" s="3" t="s">
        <v>23</v>
      </c>
      <c r="B24" s="3">
        <v>1</v>
      </c>
      <c r="C24" s="3">
        <v>140.86987982268053</v>
      </c>
      <c r="D24" s="3">
        <v>169.75075428773201</v>
      </c>
      <c r="E24" s="3">
        <v>186.92377178375557</v>
      </c>
      <c r="F24" s="3">
        <v>200.52220785084992</v>
      </c>
      <c r="G24" s="3">
        <v>213.78287398132596</v>
      </c>
      <c r="H24" s="3">
        <v>221.54518926706558</v>
      </c>
      <c r="I24" s="3">
        <v>228.02517460699539</v>
      </c>
      <c r="J24" s="3">
        <v>230.49283654748527</v>
      </c>
      <c r="K24" s="3">
        <v>236.49517681264658</v>
      </c>
      <c r="L24" s="3">
        <v>239.20563841108012</v>
      </c>
      <c r="M24" s="3">
        <v>239.72162922065695</v>
      </c>
      <c r="N24" s="3">
        <v>243.00467983016679</v>
      </c>
      <c r="O24" s="3">
        <v>242.76404386180636</v>
      </c>
      <c r="P24" s="3" t="e">
        <f>NA()</f>
        <v>#N/A</v>
      </c>
      <c r="Q24" s="3" t="e">
        <f>NA()</f>
        <v>#N/A</v>
      </c>
      <c r="R24" s="3" t="e">
        <f>NA()</f>
        <v>#N/A</v>
      </c>
      <c r="S24" s="3" t="e">
        <f>NA()</f>
        <v>#N/A</v>
      </c>
      <c r="T24" s="3" t="e">
        <f>NA()</f>
        <v>#N/A</v>
      </c>
      <c r="U24" s="3" t="e">
        <f>NA()</f>
        <v>#N/A</v>
      </c>
    </row>
    <row r="25" spans="1:25" x14ac:dyDescent="0.2">
      <c r="A25" s="3" t="s">
        <v>24</v>
      </c>
      <c r="B25" s="3">
        <v>1</v>
      </c>
      <c r="C25" s="3">
        <v>125.9615127900136</v>
      </c>
      <c r="D25" s="3">
        <v>160.274912552426</v>
      </c>
      <c r="E25" s="3">
        <v>175.67994274784326</v>
      </c>
      <c r="F25" s="3">
        <v>203.51394349652085</v>
      </c>
      <c r="G25" s="3">
        <v>215.16573454086051</v>
      </c>
      <c r="H25" s="3">
        <v>223.90688836203472</v>
      </c>
      <c r="I25" s="3">
        <v>235.97952399690621</v>
      </c>
      <c r="J25" s="3">
        <v>240.32339611333137</v>
      </c>
      <c r="K25" s="3">
        <v>247.09960323223186</v>
      </c>
      <c r="L25" s="3">
        <v>250.03862322822505</v>
      </c>
      <c r="M25" s="3">
        <v>254.06798340229383</v>
      </c>
      <c r="N25" s="3">
        <v>261.3764715985269</v>
      </c>
      <c r="O25" s="3">
        <v>264.45333220710495</v>
      </c>
      <c r="P25" s="3">
        <v>269.80140483512014</v>
      </c>
      <c r="Q25" s="3">
        <v>274.62607710420701</v>
      </c>
      <c r="R25" s="3">
        <v>280.17283083626467</v>
      </c>
      <c r="S25" s="3">
        <v>287.13470941135188</v>
      </c>
      <c r="T25" s="3" t="e">
        <f>NA()</f>
        <v>#N/A</v>
      </c>
      <c r="U25" s="3" t="e">
        <f>NA()</f>
        <v>#N/A</v>
      </c>
    </row>
    <row r="26" spans="1:25" x14ac:dyDescent="0.2">
      <c r="A26" s="3" t="s">
        <v>25</v>
      </c>
      <c r="B26" s="3">
        <v>1</v>
      </c>
      <c r="C26" s="3">
        <v>238.66694313597012</v>
      </c>
      <c r="D26" s="3">
        <v>268.6573118600881</v>
      </c>
      <c r="E26" s="3">
        <v>284.95777053602211</v>
      </c>
      <c r="F26" s="3">
        <v>303.0466792531833</v>
      </c>
      <c r="G26" s="3">
        <v>317.44376083244572</v>
      </c>
      <c r="H26" s="3">
        <v>336.90846418450764</v>
      </c>
      <c r="I26" s="3">
        <v>349.5319785022163</v>
      </c>
      <c r="J26" s="3">
        <v>356.56115623467252</v>
      </c>
      <c r="K26" s="3">
        <v>367.33383071417484</v>
      </c>
      <c r="L26" s="3">
        <v>374.75710224956822</v>
      </c>
      <c r="M26" s="3">
        <v>380.00176837436163</v>
      </c>
      <c r="N26" s="3">
        <v>380.35254727852589</v>
      </c>
      <c r="O26" s="3">
        <v>383.18016318854052</v>
      </c>
      <c r="P26" s="3" t="e">
        <f>NA()</f>
        <v>#N/A</v>
      </c>
      <c r="Q26" s="3" t="e">
        <f>NA()</f>
        <v>#N/A</v>
      </c>
      <c r="R26" s="3" t="e">
        <f>NA()</f>
        <v>#N/A</v>
      </c>
      <c r="S26" s="3" t="e">
        <f>NA()</f>
        <v>#N/A</v>
      </c>
      <c r="T26" s="3" t="e">
        <f>NA()</f>
        <v>#N/A</v>
      </c>
      <c r="U26" s="3" t="e">
        <f>NA()</f>
        <v>#N/A</v>
      </c>
    </row>
    <row r="27" spans="1:25" x14ac:dyDescent="0.2">
      <c r="A27" s="3" t="s">
        <v>26</v>
      </c>
      <c r="B27" s="3">
        <v>1</v>
      </c>
      <c r="C27" s="3">
        <v>235.35060757743989</v>
      </c>
      <c r="D27" s="3">
        <v>272.91287491718833</v>
      </c>
      <c r="E27" s="3">
        <v>294.5808592347135</v>
      </c>
      <c r="F27" s="3">
        <v>309.81318548299021</v>
      </c>
      <c r="G27" s="3">
        <v>316.03459396992912</v>
      </c>
      <c r="H27" s="3">
        <v>331.26462951741524</v>
      </c>
      <c r="I27" s="3">
        <v>337.20938893415922</v>
      </c>
      <c r="J27" s="3">
        <v>342.99986116879319</v>
      </c>
      <c r="K27" s="3">
        <v>347.09808101023373</v>
      </c>
      <c r="L27" s="3">
        <v>349.3318239144985</v>
      </c>
      <c r="M27" s="3">
        <v>352.72962730997745</v>
      </c>
      <c r="N27" s="3">
        <v>356.15556445335324</v>
      </c>
      <c r="O27" s="3">
        <v>361.92535956889145</v>
      </c>
      <c r="P27" s="3">
        <v>362.04954934498352</v>
      </c>
      <c r="Q27" s="3">
        <v>363.77835282959751</v>
      </c>
      <c r="R27" s="3">
        <v>365.51592548474224</v>
      </c>
      <c r="S27" s="3">
        <v>365.49602323927081</v>
      </c>
      <c r="T27" s="3" t="e">
        <f>NA()</f>
        <v>#N/A</v>
      </c>
      <c r="U27" s="3" t="e">
        <f>NA()</f>
        <v>#N/A</v>
      </c>
    </row>
    <row r="28" spans="1:25" x14ac:dyDescent="0.2">
      <c r="A28" s="3" t="s">
        <v>28</v>
      </c>
      <c r="B28" s="3">
        <v>1</v>
      </c>
      <c r="C28" s="3">
        <v>206.87854177187779</v>
      </c>
      <c r="D28" s="3">
        <v>242.56044161587269</v>
      </c>
      <c r="E28" s="3">
        <v>265.35003278359886</v>
      </c>
      <c r="F28" s="3">
        <v>273.53651616855672</v>
      </c>
      <c r="G28" s="3">
        <v>282.85603958730093</v>
      </c>
      <c r="H28" s="3">
        <v>288.69952217230019</v>
      </c>
      <c r="I28" s="3">
        <v>293.38734371102134</v>
      </c>
      <c r="J28" s="3">
        <v>297.83142826215766</v>
      </c>
      <c r="K28" s="3">
        <v>303.2018217916567</v>
      </c>
      <c r="L28" s="3">
        <v>305.37957344618229</v>
      </c>
      <c r="M28" s="3">
        <v>309.78494743472106</v>
      </c>
      <c r="N28" s="3">
        <v>313.85452992093718</v>
      </c>
      <c r="O28" s="3">
        <v>316.590417455965</v>
      </c>
      <c r="P28" s="3">
        <v>320.88009397417107</v>
      </c>
      <c r="Q28" s="3">
        <v>323.54465265503438</v>
      </c>
      <c r="R28" s="3">
        <v>326.67491340653504</v>
      </c>
      <c r="S28" s="3">
        <v>330.06287598456532</v>
      </c>
      <c r="T28" s="3">
        <v>333.05921051393307</v>
      </c>
      <c r="U28" s="3" t="e">
        <f>NA()</f>
        <v>#N/A</v>
      </c>
    </row>
    <row r="29" spans="1:25" x14ac:dyDescent="0.2">
      <c r="A29" s="3" t="s">
        <v>27</v>
      </c>
      <c r="B29" s="3">
        <v>1</v>
      </c>
      <c r="C29" s="3">
        <v>292.93960341055839</v>
      </c>
      <c r="D29" s="3">
        <v>361.81063240798949</v>
      </c>
      <c r="E29" s="3">
        <v>401.84495507911788</v>
      </c>
      <c r="F29" s="3">
        <v>430.2704497646115</v>
      </c>
      <c r="G29" s="3">
        <v>455.0194158957965</v>
      </c>
      <c r="H29" s="3">
        <v>467.62725369514789</v>
      </c>
      <c r="I29" s="3">
        <v>483.25820427065213</v>
      </c>
      <c r="J29" s="3">
        <v>490.46463761741489</v>
      </c>
      <c r="K29" s="3">
        <v>496.67269213247732</v>
      </c>
      <c r="L29" s="3">
        <v>499.97446237837022</v>
      </c>
      <c r="M29" s="3">
        <v>499.65031488435261</v>
      </c>
      <c r="N29" s="3">
        <v>500.96455170534119</v>
      </c>
      <c r="O29" s="3" t="e">
        <f>NA()</f>
        <v>#N/A</v>
      </c>
      <c r="P29" s="3" t="e">
        <f>NA()</f>
        <v>#N/A</v>
      </c>
      <c r="Q29" s="3" t="e">
        <f>NA()</f>
        <v>#N/A</v>
      </c>
      <c r="R29" s="3" t="e">
        <f>NA()</f>
        <v>#N/A</v>
      </c>
      <c r="S29" s="3" t="e">
        <f>NA()</f>
        <v>#N/A</v>
      </c>
      <c r="T29" s="3" t="e">
        <f>NA()</f>
        <v>#N/A</v>
      </c>
      <c r="U29" s="3" t="e">
        <f>NA()</f>
        <v>#N/A</v>
      </c>
    </row>
    <row r="30" spans="1:25" x14ac:dyDescent="0.2">
      <c r="A30" s="3" t="s">
        <v>29</v>
      </c>
      <c r="B30" s="3">
        <v>1</v>
      </c>
      <c r="C30" s="3">
        <v>214.38462060824054</v>
      </c>
      <c r="D30" s="3">
        <v>260.66903559690616</v>
      </c>
      <c r="E30" s="3">
        <v>285.39097515735313</v>
      </c>
      <c r="F30" s="3">
        <v>301.02277910033018</v>
      </c>
      <c r="G30" s="3">
        <v>309.20275981569006</v>
      </c>
      <c r="H30" s="3">
        <v>320.86906716401421</v>
      </c>
      <c r="I30" s="3">
        <v>326.6024943513886</v>
      </c>
      <c r="J30" s="3">
        <v>332.29067074589415</v>
      </c>
      <c r="K30" s="3">
        <v>334.41402496815527</v>
      </c>
      <c r="L30" s="3">
        <v>338.42096754169273</v>
      </c>
      <c r="M30" s="3">
        <v>338.54878116731203</v>
      </c>
      <c r="N30" s="3">
        <v>339.29039408757984</v>
      </c>
      <c r="O30" s="3">
        <v>339.18963782410884</v>
      </c>
      <c r="P30" s="3">
        <v>337.75480822636871</v>
      </c>
      <c r="Q30" s="3">
        <v>339.05439092043468</v>
      </c>
      <c r="R30" s="3">
        <v>337.18719719735799</v>
      </c>
      <c r="S30" s="3" t="e">
        <f>NA()</f>
        <v>#N/A</v>
      </c>
      <c r="T30" s="3" t="e">
        <f>NA()</f>
        <v>#N/A</v>
      </c>
      <c r="U30" s="3" t="e">
        <f>NA()</f>
        <v>#N/A</v>
      </c>
    </row>
    <row r="31" spans="1:25" x14ac:dyDescent="0.2">
      <c r="A31" s="3" t="s">
        <v>30</v>
      </c>
      <c r="B31" s="3">
        <v>1</v>
      </c>
      <c r="C31" s="3">
        <v>165.43104218043771</v>
      </c>
      <c r="D31" s="3">
        <v>200.63041930378793</v>
      </c>
      <c r="E31" s="3">
        <v>221.60609368352758</v>
      </c>
      <c r="F31" s="3">
        <v>231.59175659916048</v>
      </c>
      <c r="G31" s="3">
        <v>243.61284707479589</v>
      </c>
      <c r="H31" s="3">
        <v>250.74158410391945</v>
      </c>
      <c r="I31" s="3">
        <v>257.40775203414722</v>
      </c>
      <c r="J31" s="3">
        <v>261.83913558310741</v>
      </c>
      <c r="K31" s="3">
        <v>266.55506172988885</v>
      </c>
      <c r="L31" s="3">
        <v>269.47687208557647</v>
      </c>
      <c r="M31" s="3">
        <v>273.24660278381663</v>
      </c>
      <c r="N31" s="3">
        <v>276.03807910125744</v>
      </c>
      <c r="O31" s="3">
        <v>278.89757327450968</v>
      </c>
      <c r="P31" s="3">
        <v>280.94790406008298</v>
      </c>
      <c r="Q31" s="3">
        <v>283.51693485778935</v>
      </c>
      <c r="R31" s="3" t="e">
        <f>NA()</f>
        <v>#N/A</v>
      </c>
      <c r="S31" s="3" t="e">
        <f>NA()</f>
        <v>#N/A</v>
      </c>
      <c r="T31" s="3" t="e">
        <f>NA()</f>
        <v>#N/A</v>
      </c>
      <c r="U31" s="3" t="e">
        <f>NA()</f>
        <v>#N/A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8D09A-C8A4-FC46-B15C-8B7E069A0DD2}">
  <dimension ref="A1:Y31"/>
  <sheetViews>
    <sheetView workbookViewId="0">
      <selection activeCell="A34" sqref="A34"/>
    </sheetView>
  </sheetViews>
  <sheetFormatPr baseColWidth="10" defaultColWidth="8.83203125" defaultRowHeight="16" x14ac:dyDescent="0.2"/>
  <cols>
    <col min="1" max="1" width="19.33203125" customWidth="1"/>
    <col min="2" max="2" width="10.83203125" customWidth="1"/>
  </cols>
  <sheetData>
    <row r="1" spans="1:25" ht="17" x14ac:dyDescent="0.2">
      <c r="A1" s="1" t="s">
        <v>0</v>
      </c>
      <c r="B1" s="1">
        <v>1</v>
      </c>
      <c r="C1" s="1">
        <v>4376</v>
      </c>
      <c r="D1" s="1">
        <v>8752</v>
      </c>
      <c r="E1" s="1">
        <v>13127</v>
      </c>
      <c r="F1" s="1">
        <v>17502</v>
      </c>
      <c r="G1" s="1">
        <v>21878</v>
      </c>
      <c r="H1" s="1">
        <v>26253</v>
      </c>
      <c r="I1" s="1">
        <v>30628</v>
      </c>
      <c r="J1" s="1">
        <v>35004</v>
      </c>
      <c r="K1" s="1">
        <v>39379</v>
      </c>
      <c r="L1" s="1">
        <v>43754</v>
      </c>
      <c r="M1" s="1">
        <v>48129</v>
      </c>
      <c r="N1" s="1">
        <v>52505</v>
      </c>
      <c r="O1" s="1">
        <v>56880</v>
      </c>
      <c r="P1" s="1">
        <v>61255</v>
      </c>
      <c r="Q1" s="1">
        <v>65631</v>
      </c>
      <c r="R1" s="1">
        <v>70006</v>
      </c>
      <c r="S1" s="1">
        <v>74381</v>
      </c>
      <c r="T1" s="1">
        <v>78757</v>
      </c>
      <c r="U1" s="1">
        <v>83132</v>
      </c>
    </row>
    <row r="2" spans="1:25" x14ac:dyDescent="0.2">
      <c r="A2" s="3" t="s">
        <v>1</v>
      </c>
      <c r="B2" s="3">
        <v>0</v>
      </c>
      <c r="C2" s="3">
        <v>5.7520119119882365</v>
      </c>
      <c r="D2" s="3">
        <v>5.792469630811544</v>
      </c>
      <c r="E2" s="3">
        <v>5.8023535347575592</v>
      </c>
      <c r="F2" s="3">
        <v>5.8120729148425569</v>
      </c>
      <c r="G2" s="3">
        <v>5.8111993980437271</v>
      </c>
      <c r="H2" s="3">
        <v>5.8176151640473233</v>
      </c>
      <c r="I2" s="3">
        <v>5.8199049105375433</v>
      </c>
      <c r="J2" s="3">
        <v>5.8214797841960753</v>
      </c>
      <c r="K2" s="3">
        <v>5.8231476691155919</v>
      </c>
      <c r="L2" s="3">
        <v>5.8237249817829024</v>
      </c>
      <c r="M2" s="3">
        <v>5.8253234124884719</v>
      </c>
      <c r="N2" s="3" t="e">
        <f>NA()</f>
        <v>#N/A</v>
      </c>
      <c r="O2" s="3" t="e">
        <f>NA()</f>
        <v>#N/A</v>
      </c>
      <c r="P2" s="3" t="e">
        <f>NA()</f>
        <v>#N/A</v>
      </c>
      <c r="Q2" s="3" t="e">
        <f>NA()</f>
        <v>#N/A</v>
      </c>
      <c r="R2" s="3" t="e">
        <f>NA()</f>
        <v>#N/A</v>
      </c>
      <c r="S2" s="3" t="e">
        <f>NA()</f>
        <v>#N/A</v>
      </c>
      <c r="T2" s="3" t="e">
        <f>NA()</f>
        <v>#N/A</v>
      </c>
      <c r="U2" s="3" t="e">
        <f>NA()</f>
        <v>#N/A</v>
      </c>
      <c r="W2" s="3"/>
      <c r="X2" s="3"/>
      <c r="Y2" s="3"/>
    </row>
    <row r="3" spans="1:25" x14ac:dyDescent="0.2">
      <c r="A3" s="3" t="s">
        <v>2</v>
      </c>
      <c r="B3" s="3">
        <v>0</v>
      </c>
      <c r="C3" s="3">
        <v>5.7741187086457932</v>
      </c>
      <c r="D3" s="3">
        <v>5.8087265942590092</v>
      </c>
      <c r="E3" s="3">
        <v>5.81779180042835</v>
      </c>
      <c r="F3" s="3">
        <v>5.8297350859162202</v>
      </c>
      <c r="G3" s="3">
        <v>5.8341736934922857</v>
      </c>
      <c r="H3" s="3">
        <v>5.8342493381412996</v>
      </c>
      <c r="I3" s="3">
        <v>5.8369371909971166</v>
      </c>
      <c r="J3" s="3">
        <v>5.8397120754467906</v>
      </c>
      <c r="K3" s="3">
        <v>5.8411652639623837</v>
      </c>
      <c r="L3" s="3">
        <v>5.8411980839023387</v>
      </c>
      <c r="M3" s="3">
        <v>5.8429464676881944</v>
      </c>
      <c r="N3" s="3">
        <v>5.8430793981123941</v>
      </c>
      <c r="O3" s="3">
        <v>5.8442700000312655</v>
      </c>
      <c r="P3" s="3">
        <v>5.8449717870076965</v>
      </c>
      <c r="Q3" s="3">
        <v>5.8450253198052176</v>
      </c>
      <c r="R3" s="3" t="e">
        <f>NA()</f>
        <v>#N/A</v>
      </c>
      <c r="S3" s="3" t="e">
        <f>NA()</f>
        <v>#N/A</v>
      </c>
      <c r="T3" s="3" t="e">
        <f>NA()</f>
        <v>#N/A</v>
      </c>
      <c r="U3" s="3" t="e">
        <f>NA()</f>
        <v>#N/A</v>
      </c>
      <c r="W3" s="3"/>
      <c r="X3" s="3"/>
      <c r="Y3" s="3"/>
    </row>
    <row r="4" spans="1:25" x14ac:dyDescent="0.2">
      <c r="A4" s="3" t="s">
        <v>3</v>
      </c>
      <c r="B4" s="3">
        <v>0</v>
      </c>
      <c r="C4" s="3">
        <v>4.27606570550443</v>
      </c>
      <c r="D4" s="3">
        <v>4.3125455411724571</v>
      </c>
      <c r="E4" s="3">
        <v>4.3236098068881148</v>
      </c>
      <c r="F4" s="3">
        <v>4.3291020851254931</v>
      </c>
      <c r="G4" s="3">
        <v>4.3333056073812379</v>
      </c>
      <c r="H4" s="3">
        <v>4.3373637323857963</v>
      </c>
      <c r="I4" s="3">
        <v>4.3410902653820553</v>
      </c>
      <c r="J4" s="3">
        <v>4.34071053836246</v>
      </c>
      <c r="K4" s="3">
        <v>4.34311911739176</v>
      </c>
      <c r="L4" s="3">
        <v>4.3436092486494138</v>
      </c>
      <c r="M4" s="3" t="e">
        <f>NA()</f>
        <v>#N/A</v>
      </c>
      <c r="N4" s="3" t="e">
        <f>NA()</f>
        <v>#N/A</v>
      </c>
      <c r="O4" s="3" t="e">
        <f>NA()</f>
        <v>#N/A</v>
      </c>
      <c r="P4" s="3" t="e">
        <f>NA()</f>
        <v>#N/A</v>
      </c>
      <c r="Q4" s="3" t="e">
        <f>NA()</f>
        <v>#N/A</v>
      </c>
      <c r="R4" s="3" t="e">
        <f>NA()</f>
        <v>#N/A</v>
      </c>
      <c r="S4" s="3" t="e">
        <f>NA()</f>
        <v>#N/A</v>
      </c>
      <c r="T4" s="3" t="e">
        <f>NA()</f>
        <v>#N/A</v>
      </c>
      <c r="U4" s="3" t="e">
        <f>NA()</f>
        <v>#N/A</v>
      </c>
      <c r="W4" s="3"/>
      <c r="X4" s="3"/>
      <c r="Y4" s="3"/>
    </row>
    <row r="5" spans="1:25" x14ac:dyDescent="0.2">
      <c r="A5" s="3" t="s">
        <v>4</v>
      </c>
      <c r="B5" s="3">
        <v>0</v>
      </c>
      <c r="C5" s="3">
        <v>5.0218852224428652</v>
      </c>
      <c r="D5" s="3">
        <v>5.0485625049617191</v>
      </c>
      <c r="E5" s="3">
        <v>5.059452552975813</v>
      </c>
      <c r="F5" s="3">
        <v>5.0620565008390193</v>
      </c>
      <c r="G5" s="3">
        <v>5.0672631935531101</v>
      </c>
      <c r="H5" s="3">
        <v>5.069110398754618</v>
      </c>
      <c r="I5" s="3">
        <v>5.070893985655105</v>
      </c>
      <c r="J5" s="3">
        <v>5.0736321878337716</v>
      </c>
      <c r="K5" s="3">
        <v>5.0745613857997158</v>
      </c>
      <c r="L5" s="3">
        <v>5.0754670829369299</v>
      </c>
      <c r="M5" s="3">
        <v>5.0768360438741169</v>
      </c>
      <c r="N5" s="3">
        <v>5.0771801742138347</v>
      </c>
      <c r="O5" s="3">
        <v>5.0774789129440281</v>
      </c>
      <c r="P5" s="3" t="e">
        <f>NA()</f>
        <v>#N/A</v>
      </c>
      <c r="Q5" s="3" t="e">
        <f>NA()</f>
        <v>#N/A</v>
      </c>
      <c r="R5" s="3" t="e">
        <f>NA()</f>
        <v>#N/A</v>
      </c>
      <c r="S5" s="3" t="e">
        <f>NA()</f>
        <v>#N/A</v>
      </c>
      <c r="T5" s="3" t="e">
        <f>NA()</f>
        <v>#N/A</v>
      </c>
      <c r="U5" s="3" t="e">
        <f>NA()</f>
        <v>#N/A</v>
      </c>
      <c r="W5" s="3"/>
      <c r="X5" s="3"/>
      <c r="Y5" s="3"/>
    </row>
    <row r="6" spans="1:25" x14ac:dyDescent="0.2">
      <c r="A6" s="3" t="s">
        <v>5</v>
      </c>
      <c r="B6" s="3">
        <v>0</v>
      </c>
      <c r="C6" s="3">
        <v>2.0650201681059857</v>
      </c>
      <c r="D6" s="3">
        <v>2.0924854068181444</v>
      </c>
      <c r="E6" s="3">
        <v>2.0937581463387898</v>
      </c>
      <c r="F6" s="3">
        <v>2.1013334216558213</v>
      </c>
      <c r="G6" s="3">
        <v>2.1023931436400356</v>
      </c>
      <c r="H6" s="3">
        <v>2.1029625270444594</v>
      </c>
      <c r="I6" s="3">
        <v>2.1048377340790809</v>
      </c>
      <c r="J6" s="3">
        <v>2.1068598138465351</v>
      </c>
      <c r="K6" s="3">
        <v>2.1035303011391884</v>
      </c>
      <c r="L6" s="3">
        <v>2.1075294621974026</v>
      </c>
      <c r="M6" s="3">
        <v>2.1079882754642996</v>
      </c>
      <c r="N6" s="3">
        <v>2.1070703638338948</v>
      </c>
      <c r="O6" s="3">
        <v>2.1069283816891993</v>
      </c>
      <c r="P6" s="3">
        <v>2.1079562904111708</v>
      </c>
      <c r="Q6" s="3">
        <v>2.1082858133896081</v>
      </c>
      <c r="R6" s="3" t="e">
        <f>NA()</f>
        <v>#N/A</v>
      </c>
      <c r="S6" s="3" t="e">
        <f>NA()</f>
        <v>#N/A</v>
      </c>
      <c r="T6" s="3" t="e">
        <f>NA()</f>
        <v>#N/A</v>
      </c>
      <c r="U6" s="3" t="e">
        <f>NA()</f>
        <v>#N/A</v>
      </c>
      <c r="W6" s="3"/>
      <c r="X6" s="3"/>
      <c r="Y6" s="3"/>
    </row>
    <row r="7" spans="1:25" x14ac:dyDescent="0.2">
      <c r="A7" s="3" t="s">
        <v>6</v>
      </c>
      <c r="B7" s="3">
        <v>0</v>
      </c>
      <c r="C7" s="3">
        <v>5.7706603980289843</v>
      </c>
      <c r="D7" s="3">
        <v>5.7919558414429186</v>
      </c>
      <c r="E7" s="3">
        <v>5.8016299384811347</v>
      </c>
      <c r="F7" s="3">
        <v>5.8086986264818599</v>
      </c>
      <c r="G7" s="3">
        <v>5.8103970966511875</v>
      </c>
      <c r="H7" s="3">
        <v>5.8122850388511615</v>
      </c>
      <c r="I7" s="3">
        <v>5.8132268709660657</v>
      </c>
      <c r="J7" s="3">
        <v>5.8167452100611525</v>
      </c>
      <c r="K7" s="3">
        <v>5.8156723206140217</v>
      </c>
      <c r="L7" s="3">
        <v>5.8175411970538669</v>
      </c>
      <c r="M7" s="3">
        <v>5.8175112971238798</v>
      </c>
      <c r="N7" s="3">
        <v>5.8185355025311738</v>
      </c>
      <c r="O7" s="3">
        <v>5.8193021040403492</v>
      </c>
      <c r="P7" s="3">
        <v>5.8193336221339038</v>
      </c>
      <c r="Q7" s="3">
        <v>5.8197138378311193</v>
      </c>
      <c r="R7" s="3" t="e">
        <f>NA()</f>
        <v>#N/A</v>
      </c>
      <c r="S7" s="3" t="e">
        <f>NA()</f>
        <v>#N/A</v>
      </c>
      <c r="T7" s="3" t="e">
        <f>NA()</f>
        <v>#N/A</v>
      </c>
      <c r="U7" s="3" t="e">
        <f>NA()</f>
        <v>#N/A</v>
      </c>
      <c r="W7" s="3"/>
      <c r="X7" s="3"/>
      <c r="Y7" s="3"/>
    </row>
    <row r="8" spans="1:25" x14ac:dyDescent="0.2">
      <c r="A8" s="3" t="s">
        <v>7</v>
      </c>
      <c r="B8" s="3">
        <v>0</v>
      </c>
      <c r="C8" s="3">
        <v>2.2579977298233529</v>
      </c>
      <c r="D8" s="3">
        <v>2.2846501766856089</v>
      </c>
      <c r="E8" s="3">
        <v>2.290429570452003</v>
      </c>
      <c r="F8" s="3">
        <v>2.2891043578208556</v>
      </c>
      <c r="G8" s="3">
        <v>2.2966973084632354</v>
      </c>
      <c r="H8" s="3">
        <v>2.2984062839042529</v>
      </c>
      <c r="I8" s="3">
        <v>2.3000359641626535</v>
      </c>
      <c r="J8" s="3">
        <v>2.3010735664383284</v>
      </c>
      <c r="K8" s="3">
        <v>2.3019767532512265</v>
      </c>
      <c r="L8" s="3">
        <v>2.3024725590358783</v>
      </c>
      <c r="M8" s="3">
        <v>2.3022315800291233</v>
      </c>
      <c r="N8" s="3">
        <v>2.3028048352937445</v>
      </c>
      <c r="O8" s="3">
        <v>2.3043054355996682</v>
      </c>
      <c r="P8" s="3">
        <v>2.302906962897985</v>
      </c>
      <c r="Q8" s="3">
        <v>2.3042195805737222</v>
      </c>
      <c r="R8" s="3">
        <v>2.3036574301350803</v>
      </c>
      <c r="S8" s="3">
        <v>2.3045218665129661</v>
      </c>
      <c r="T8" s="3">
        <v>2.3051351870142787</v>
      </c>
      <c r="U8" s="3" t="e">
        <f>NA()</f>
        <v>#N/A</v>
      </c>
      <c r="W8" s="3"/>
      <c r="X8" s="3"/>
      <c r="Y8" s="3"/>
    </row>
    <row r="9" spans="1:25" x14ac:dyDescent="0.2">
      <c r="A9" s="3" t="s">
        <v>9</v>
      </c>
      <c r="B9" s="3">
        <v>0</v>
      </c>
      <c r="C9" s="3">
        <v>6.5544455292189356</v>
      </c>
      <c r="D9" s="3">
        <v>6.5822081580061145</v>
      </c>
      <c r="E9" s="3">
        <v>6.594128248038877</v>
      </c>
      <c r="F9" s="3">
        <v>6.6016582597538846</v>
      </c>
      <c r="G9" s="3">
        <v>6.6055741634882201</v>
      </c>
      <c r="H9" s="3">
        <v>6.6066397515257167</v>
      </c>
      <c r="I9" s="3">
        <v>6.609583544684809</v>
      </c>
      <c r="J9" s="3">
        <v>6.6107571799526719</v>
      </c>
      <c r="K9" s="3">
        <v>6.6127092965030769</v>
      </c>
      <c r="L9" s="3">
        <v>6.6124918917420779</v>
      </c>
      <c r="M9" s="3">
        <v>6.6136254341721088</v>
      </c>
      <c r="N9" s="3">
        <v>6.6146627005395624</v>
      </c>
      <c r="O9" s="3" t="e">
        <f>NA()</f>
        <v>#N/A</v>
      </c>
      <c r="P9" s="3" t="e">
        <f>NA()</f>
        <v>#N/A</v>
      </c>
      <c r="Q9" s="3" t="e">
        <f>NA()</f>
        <v>#N/A</v>
      </c>
      <c r="R9" s="3" t="e">
        <f>NA()</f>
        <v>#N/A</v>
      </c>
      <c r="S9" s="3" t="e">
        <f>NA()</f>
        <v>#N/A</v>
      </c>
      <c r="T9" s="3" t="e">
        <f>NA()</f>
        <v>#N/A</v>
      </c>
      <c r="U9" s="3" t="e">
        <f>NA()</f>
        <v>#N/A</v>
      </c>
      <c r="X9" s="3"/>
    </row>
    <row r="10" spans="1:25" x14ac:dyDescent="0.2">
      <c r="A10" s="3" t="s">
        <v>8</v>
      </c>
      <c r="B10" s="3">
        <v>0</v>
      </c>
      <c r="C10" s="3">
        <v>5.8562985224442787</v>
      </c>
      <c r="D10" s="3">
        <v>5.8986294983703154</v>
      </c>
      <c r="E10" s="3">
        <v>5.9208528032695469</v>
      </c>
      <c r="F10" s="3">
        <v>5.9294264850064424</v>
      </c>
      <c r="G10" s="3">
        <v>5.9374534168578021</v>
      </c>
      <c r="H10" s="3">
        <v>5.9401616913027171</v>
      </c>
      <c r="I10" s="3">
        <v>5.9454346114276975</v>
      </c>
      <c r="J10" s="3">
        <v>5.9459702100681389</v>
      </c>
      <c r="K10" s="3">
        <v>5.9479200585847547</v>
      </c>
      <c r="L10" s="3">
        <v>5.9472447431375706</v>
      </c>
      <c r="M10" s="3">
        <v>5.9500339421403821</v>
      </c>
      <c r="N10" s="3">
        <v>5.9492765597481663</v>
      </c>
      <c r="O10" s="3">
        <v>5.9515092100905553</v>
      </c>
      <c r="P10" s="3">
        <v>5.9520121905960126</v>
      </c>
      <c r="Q10" s="3" t="e">
        <f>NA()</f>
        <v>#N/A</v>
      </c>
      <c r="R10" s="3" t="e">
        <f>NA()</f>
        <v>#N/A</v>
      </c>
      <c r="S10" s="3" t="e">
        <f>NA()</f>
        <v>#N/A</v>
      </c>
      <c r="T10" s="3" t="e">
        <f>NA()</f>
        <v>#N/A</v>
      </c>
      <c r="U10" s="3" t="e">
        <f>NA()</f>
        <v>#N/A</v>
      </c>
      <c r="X10" s="3"/>
    </row>
    <row r="11" spans="1:25" x14ac:dyDescent="0.2">
      <c r="A11" s="3" t="s">
        <v>10</v>
      </c>
      <c r="B11" s="3">
        <v>0</v>
      </c>
      <c r="C11" s="3">
        <v>1.7663807553440656</v>
      </c>
      <c r="D11" s="3">
        <v>1.7750359907024618</v>
      </c>
      <c r="E11" s="3">
        <v>1.7785183168303247</v>
      </c>
      <c r="F11" s="3">
        <v>1.7796080686758589</v>
      </c>
      <c r="G11" s="3">
        <v>1.7814441864344468</v>
      </c>
      <c r="H11" s="3">
        <v>1.7848635961067856</v>
      </c>
      <c r="I11" s="3">
        <v>1.7844287469969935</v>
      </c>
      <c r="J11" s="3">
        <v>1.7832994063503946</v>
      </c>
      <c r="K11" s="3">
        <v>1.7853610021237714</v>
      </c>
      <c r="L11" s="3">
        <v>1.78551339154236</v>
      </c>
      <c r="M11" s="3">
        <v>1.7857934355472707</v>
      </c>
      <c r="N11" s="3">
        <v>1.7860378912543988</v>
      </c>
      <c r="O11" s="3">
        <v>1.7864888229195663</v>
      </c>
      <c r="P11" s="3">
        <v>1.7873693824271049</v>
      </c>
      <c r="Q11" s="3">
        <v>1.7874813783280046</v>
      </c>
      <c r="R11" s="3" t="e">
        <f>NA()</f>
        <v>#N/A</v>
      </c>
      <c r="S11" s="3" t="e">
        <f>NA()</f>
        <v>#N/A</v>
      </c>
      <c r="T11" s="3" t="e">
        <f>NA()</f>
        <v>#N/A</v>
      </c>
      <c r="U11" s="3" t="e">
        <f>NA()</f>
        <v>#N/A</v>
      </c>
      <c r="X11" s="3"/>
    </row>
    <row r="12" spans="1:25" x14ac:dyDescent="0.2">
      <c r="A12" s="3" t="s">
        <v>11</v>
      </c>
      <c r="B12" s="3">
        <v>0</v>
      </c>
      <c r="C12" s="3">
        <v>1.9074891410293358</v>
      </c>
      <c r="D12" s="3">
        <v>1.9321624112974241</v>
      </c>
      <c r="E12" s="3">
        <v>1.9463608100886729</v>
      </c>
      <c r="F12" s="3">
        <v>1.9470641688847043</v>
      </c>
      <c r="G12" s="3">
        <v>1.9513247695945444</v>
      </c>
      <c r="H12" s="3">
        <v>1.9520444613516184</v>
      </c>
      <c r="I12" s="3">
        <v>1.9537562310936714</v>
      </c>
      <c r="J12" s="3">
        <v>1.9529575379361497</v>
      </c>
      <c r="K12" s="3">
        <v>1.9564261516689543</v>
      </c>
      <c r="L12" s="3">
        <v>1.9573533122757618</v>
      </c>
      <c r="M12" s="3">
        <v>1.956365891844247</v>
      </c>
      <c r="N12" s="3">
        <v>1.9571356744807478</v>
      </c>
      <c r="O12" s="3">
        <v>1.9579090727386825</v>
      </c>
      <c r="P12" s="3">
        <v>1.9578632904224005</v>
      </c>
      <c r="Q12" s="3">
        <v>1.9589292566969829</v>
      </c>
      <c r="R12" s="3">
        <v>1.9585985889712538</v>
      </c>
      <c r="S12" s="3">
        <v>1.9586736602499883</v>
      </c>
      <c r="T12" s="3" t="e">
        <f>NA()</f>
        <v>#N/A</v>
      </c>
      <c r="U12" s="3" t="e">
        <f>NA()</f>
        <v>#N/A</v>
      </c>
    </row>
    <row r="13" spans="1:25" x14ac:dyDescent="0.2">
      <c r="A13" s="3" t="s">
        <v>12</v>
      </c>
      <c r="B13" s="3">
        <v>0</v>
      </c>
      <c r="C13" s="3">
        <v>2.5981351709872667</v>
      </c>
      <c r="D13" s="3">
        <v>2.6210994228599356</v>
      </c>
      <c r="E13" s="3">
        <v>2.6299455124001683</v>
      </c>
      <c r="F13" s="3">
        <v>2.639729541068188</v>
      </c>
      <c r="G13" s="3">
        <v>2.6428374251193811</v>
      </c>
      <c r="H13" s="3">
        <v>2.6434937425623755</v>
      </c>
      <c r="I13" s="3">
        <v>2.6474607816710898</v>
      </c>
      <c r="J13" s="3">
        <v>2.6489267993736134</v>
      </c>
      <c r="K13" s="3">
        <v>2.6492874906390886</v>
      </c>
      <c r="L13" s="3">
        <v>2.65192958008724</v>
      </c>
      <c r="M13" s="3">
        <v>2.6516131815605326</v>
      </c>
      <c r="N13" s="3">
        <v>2.6533200890226487</v>
      </c>
      <c r="O13" s="3">
        <v>2.653394845545423</v>
      </c>
      <c r="P13" s="3">
        <v>2.6538093376558822</v>
      </c>
      <c r="Q13" s="3">
        <v>2.6535598225816379</v>
      </c>
      <c r="R13" s="3">
        <v>2.6535304574713088</v>
      </c>
      <c r="S13" s="3">
        <v>2.6539904672998929</v>
      </c>
      <c r="T13" s="3">
        <v>2.6541286749507607</v>
      </c>
      <c r="U13" s="3" t="e">
        <f>NA()</f>
        <v>#N/A</v>
      </c>
    </row>
    <row r="14" spans="1:25" x14ac:dyDescent="0.2">
      <c r="A14" s="3" t="s">
        <v>13</v>
      </c>
      <c r="B14" s="3">
        <v>0</v>
      </c>
      <c r="C14" s="3">
        <v>6.2700712811379864</v>
      </c>
      <c r="D14" s="3">
        <v>6.2998618755247158</v>
      </c>
      <c r="E14" s="3">
        <v>6.3096152287726257</v>
      </c>
      <c r="F14" s="3">
        <v>6.3149080313437711</v>
      </c>
      <c r="G14" s="3">
        <v>6.3213226992012537</v>
      </c>
      <c r="H14" s="3">
        <v>6.3239190429635856</v>
      </c>
      <c r="I14" s="3">
        <v>6.3265678051802254</v>
      </c>
      <c r="J14" s="3">
        <v>6.3266894687318107</v>
      </c>
      <c r="K14" s="3">
        <v>6.3279272733702063</v>
      </c>
      <c r="L14" s="3">
        <v>6.329186177919838</v>
      </c>
      <c r="M14" s="3" t="e">
        <f>NA()</f>
        <v>#N/A</v>
      </c>
      <c r="N14" s="3" t="e">
        <f>NA()</f>
        <v>#N/A</v>
      </c>
      <c r="O14" s="3" t="e">
        <f>NA()</f>
        <v>#N/A</v>
      </c>
      <c r="P14" s="3" t="e">
        <f>NA()</f>
        <v>#N/A</v>
      </c>
      <c r="Q14" s="3" t="e">
        <f>NA()</f>
        <v>#N/A</v>
      </c>
      <c r="R14" s="3" t="e">
        <f>NA()</f>
        <v>#N/A</v>
      </c>
      <c r="S14" s="3" t="e">
        <f>NA()</f>
        <v>#N/A</v>
      </c>
      <c r="T14" s="3" t="e">
        <f>NA()</f>
        <v>#N/A</v>
      </c>
      <c r="U14" s="3" t="e">
        <f>NA()</f>
        <v>#N/A</v>
      </c>
    </row>
    <row r="15" spans="1:25" x14ac:dyDescent="0.2">
      <c r="A15" s="3" t="s">
        <v>14</v>
      </c>
      <c r="B15" s="3">
        <v>0</v>
      </c>
      <c r="C15" s="3">
        <v>2.0755667160523874</v>
      </c>
      <c r="D15" s="3">
        <v>2.0912594370957507</v>
      </c>
      <c r="E15" s="3">
        <v>2.1039635028122841</v>
      </c>
      <c r="F15" s="3">
        <v>2.1077438307611023</v>
      </c>
      <c r="G15" s="3">
        <v>2.1067185164091331</v>
      </c>
      <c r="H15" s="3">
        <v>2.1115780705413569</v>
      </c>
      <c r="I15" s="3">
        <v>2.1139477386172665</v>
      </c>
      <c r="J15" s="3">
        <v>2.1166127792371463</v>
      </c>
      <c r="K15" s="3">
        <v>2.1177147467344963</v>
      </c>
      <c r="L15" s="3">
        <v>2.1170155340248913</v>
      </c>
      <c r="M15" s="3">
        <v>2.1181468138372361</v>
      </c>
      <c r="N15" s="3">
        <v>2.1178261872837476</v>
      </c>
      <c r="O15" s="3">
        <v>2.1184355486725037</v>
      </c>
      <c r="P15" s="3">
        <v>2.1192203004252574</v>
      </c>
      <c r="Q15" s="3" t="e">
        <f>NA()</f>
        <v>#N/A</v>
      </c>
      <c r="R15" s="3" t="e">
        <f>NA()</f>
        <v>#N/A</v>
      </c>
      <c r="S15" s="3" t="e">
        <f>NA()</f>
        <v>#N/A</v>
      </c>
      <c r="T15" s="3" t="e">
        <f>NA()</f>
        <v>#N/A</v>
      </c>
      <c r="U15" s="3" t="e">
        <f>NA()</f>
        <v>#N/A</v>
      </c>
    </row>
    <row r="16" spans="1:25" x14ac:dyDescent="0.2">
      <c r="A16" s="3" t="s">
        <v>15</v>
      </c>
      <c r="B16" s="3">
        <v>0</v>
      </c>
      <c r="C16" s="3">
        <v>2.2363984194979194</v>
      </c>
      <c r="D16" s="3">
        <v>2.2611676437373789</v>
      </c>
      <c r="E16" s="3">
        <v>2.2676665477494509</v>
      </c>
      <c r="F16" s="3">
        <v>2.2721385901932973</v>
      </c>
      <c r="G16" s="3">
        <v>2.2763682832120313</v>
      </c>
      <c r="H16" s="3">
        <v>2.2754773836712969</v>
      </c>
      <c r="I16" s="3">
        <v>2.2761526740957359</v>
      </c>
      <c r="J16" s="3">
        <v>2.2804331976856758</v>
      </c>
      <c r="K16" s="3">
        <v>2.2799461476118283</v>
      </c>
      <c r="L16" s="3">
        <v>2.2804551645610949</v>
      </c>
      <c r="M16" s="3">
        <v>2.2803249562001087</v>
      </c>
      <c r="N16" s="3">
        <v>2.2816496747681922</v>
      </c>
      <c r="O16" s="3">
        <v>2.2818101756720934</v>
      </c>
      <c r="P16" s="3">
        <v>2.2820061463696493</v>
      </c>
      <c r="Q16" s="3" t="e">
        <f>NA()</f>
        <v>#N/A</v>
      </c>
      <c r="R16" s="3" t="e">
        <f>NA()</f>
        <v>#N/A</v>
      </c>
      <c r="S16" s="3" t="e">
        <f>NA()</f>
        <v>#N/A</v>
      </c>
      <c r="T16" s="3" t="e">
        <f>NA()</f>
        <v>#N/A</v>
      </c>
      <c r="U16" s="3" t="e">
        <f>NA()</f>
        <v>#N/A</v>
      </c>
      <c r="X16" s="3"/>
    </row>
    <row r="17" spans="1:24" x14ac:dyDescent="0.2">
      <c r="A17" s="3" t="s">
        <v>16</v>
      </c>
      <c r="B17" s="3">
        <v>0</v>
      </c>
      <c r="C17" s="3">
        <v>3.3977903340401814</v>
      </c>
      <c r="D17" s="3">
        <v>3.4106699269450629</v>
      </c>
      <c r="E17" s="3">
        <v>3.4118884281646511</v>
      </c>
      <c r="F17" s="3">
        <v>3.4195097977901292</v>
      </c>
      <c r="G17" s="3">
        <v>3.4209602893511133</v>
      </c>
      <c r="H17" s="3">
        <v>3.4247278762037583</v>
      </c>
      <c r="I17" s="3">
        <v>3.4246210840440083</v>
      </c>
      <c r="J17" s="3">
        <v>3.4249950382284151</v>
      </c>
      <c r="K17" s="3">
        <v>3.4269410439284576</v>
      </c>
      <c r="L17" s="3">
        <v>3.4276318167111781</v>
      </c>
      <c r="M17" s="3">
        <v>3.4276907788085951</v>
      </c>
      <c r="N17" s="3" t="e">
        <f>NA()</f>
        <v>#N/A</v>
      </c>
      <c r="O17" s="3" t="e">
        <f>NA()</f>
        <v>#N/A</v>
      </c>
      <c r="P17" s="3" t="e">
        <f>NA()</f>
        <v>#N/A</v>
      </c>
      <c r="Q17" s="3" t="e">
        <f>NA()</f>
        <v>#N/A</v>
      </c>
      <c r="R17" s="3" t="e">
        <f>NA()</f>
        <v>#N/A</v>
      </c>
      <c r="S17" s="3" t="e">
        <f>NA()</f>
        <v>#N/A</v>
      </c>
      <c r="T17" s="3" t="e">
        <f>NA()</f>
        <v>#N/A</v>
      </c>
      <c r="U17" s="3" t="e">
        <f>NA()</f>
        <v>#N/A</v>
      </c>
      <c r="X17" s="3"/>
    </row>
    <row r="18" spans="1:24" x14ac:dyDescent="0.2">
      <c r="A18" s="3" t="s">
        <v>17</v>
      </c>
      <c r="B18" s="3">
        <v>0</v>
      </c>
      <c r="C18" s="3">
        <v>1.1546457122895963</v>
      </c>
      <c r="D18" s="3">
        <v>1.1565598387127383</v>
      </c>
      <c r="E18" s="3">
        <v>1.161623621369315</v>
      </c>
      <c r="F18" s="3">
        <v>1.1626717928001187</v>
      </c>
      <c r="G18" s="3">
        <v>1.1625977174032769</v>
      </c>
      <c r="H18" s="3">
        <v>1.1632094562809145</v>
      </c>
      <c r="I18" s="3">
        <v>1.1627319670562941</v>
      </c>
      <c r="J18" s="3">
        <v>1.1635553812215951</v>
      </c>
      <c r="K18" s="3">
        <v>1.1641007094727349</v>
      </c>
      <c r="L18" s="3">
        <v>1.1638051087321524</v>
      </c>
      <c r="M18" s="3">
        <v>1.1645278619670625</v>
      </c>
      <c r="N18" s="3">
        <v>1.1647495418889589</v>
      </c>
      <c r="O18" s="3">
        <v>1.16504953932394</v>
      </c>
      <c r="P18" s="3">
        <v>1.1650776626312653</v>
      </c>
      <c r="Q18" s="3">
        <v>1.1649290877522069</v>
      </c>
      <c r="R18" s="3">
        <v>1.1649747600151386</v>
      </c>
      <c r="S18" s="3" t="e">
        <f>NA()</f>
        <v>#N/A</v>
      </c>
      <c r="T18" s="3" t="e">
        <f>NA()</f>
        <v>#N/A</v>
      </c>
      <c r="U18" s="3" t="e">
        <f>NA()</f>
        <v>#N/A</v>
      </c>
      <c r="X18" s="3"/>
    </row>
    <row r="19" spans="1:24" x14ac:dyDescent="0.2">
      <c r="A19" s="3" t="s">
        <v>18</v>
      </c>
      <c r="B19" s="3">
        <v>0</v>
      </c>
      <c r="C19" s="3">
        <v>3.0530670713324883</v>
      </c>
      <c r="D19" s="3">
        <v>3.0713172022460964</v>
      </c>
      <c r="E19" s="3">
        <v>3.0815995834762839</v>
      </c>
      <c r="F19" s="3">
        <v>3.0818309621645392</v>
      </c>
      <c r="G19" s="3">
        <v>3.0866174783319185</v>
      </c>
      <c r="H19" s="3">
        <v>3.0881603222931711</v>
      </c>
      <c r="I19" s="3">
        <v>3.0911594940829894</v>
      </c>
      <c r="J19" s="3">
        <v>3.0911559927582588</v>
      </c>
      <c r="K19" s="3">
        <v>3.0899583666420938</v>
      </c>
      <c r="L19" s="3">
        <v>3.0925282468601272</v>
      </c>
      <c r="M19" s="3">
        <v>3.093220501468827</v>
      </c>
      <c r="N19" s="3">
        <v>3.0926307031072651</v>
      </c>
      <c r="O19" s="3">
        <v>3.0937745407464381</v>
      </c>
      <c r="P19" s="3">
        <v>3.0928805022531036</v>
      </c>
      <c r="Q19" s="3">
        <v>3.094018033403013</v>
      </c>
      <c r="R19" s="3">
        <v>3.0943278047228762</v>
      </c>
      <c r="S19" s="3" t="e">
        <f>NA()</f>
        <v>#N/A</v>
      </c>
      <c r="T19" s="3" t="e">
        <f>NA()</f>
        <v>#N/A</v>
      </c>
      <c r="U19" s="3" t="e">
        <f>NA()</f>
        <v>#N/A</v>
      </c>
      <c r="X19" s="3"/>
    </row>
    <row r="20" spans="1:24" x14ac:dyDescent="0.2">
      <c r="A20" s="3" t="s">
        <v>19</v>
      </c>
      <c r="B20" s="3">
        <v>0</v>
      </c>
      <c r="C20" s="3">
        <v>2.1088218926675517</v>
      </c>
      <c r="D20" s="3">
        <v>2.1221470528335149</v>
      </c>
      <c r="E20" s="3">
        <v>2.1279429728013404</v>
      </c>
      <c r="F20" s="3">
        <v>2.1308318856372073</v>
      </c>
      <c r="G20" s="3">
        <v>2.13209135863102</v>
      </c>
      <c r="H20" s="3">
        <v>2.1350185936837054</v>
      </c>
      <c r="I20" s="3">
        <v>2.1365410427721452</v>
      </c>
      <c r="J20" s="3">
        <v>2.1368034605183981</v>
      </c>
      <c r="K20" s="3">
        <v>2.1392397541317982</v>
      </c>
      <c r="L20" s="3">
        <v>2.1374023376894198</v>
      </c>
      <c r="M20" s="3">
        <v>2.1382005484006075</v>
      </c>
      <c r="N20" s="3">
        <v>2.1392005649811789</v>
      </c>
      <c r="O20" s="3">
        <v>2.139334381810988</v>
      </c>
      <c r="P20" s="3">
        <v>2.139712332164637</v>
      </c>
      <c r="Q20" s="3">
        <v>2.1401753839307487</v>
      </c>
      <c r="R20" s="3">
        <v>2.1402417169933092</v>
      </c>
      <c r="S20" s="3">
        <v>2.1404403153047586</v>
      </c>
      <c r="T20" s="3" t="e">
        <f>NA()</f>
        <v>#N/A</v>
      </c>
      <c r="U20" s="3" t="e">
        <f>NA()</f>
        <v>#N/A</v>
      </c>
      <c r="X20" s="3"/>
    </row>
    <row r="21" spans="1:24" x14ac:dyDescent="0.2">
      <c r="A21" s="3" t="s">
        <v>20</v>
      </c>
      <c r="B21" s="3">
        <v>0</v>
      </c>
      <c r="C21" s="3">
        <v>2.6930226270697819</v>
      </c>
      <c r="D21" s="3">
        <v>2.7151780529168543</v>
      </c>
      <c r="E21" s="3">
        <v>2.721875166744486</v>
      </c>
      <c r="F21" s="3">
        <v>2.725178973024208</v>
      </c>
      <c r="G21" s="3">
        <v>2.7283986237101896</v>
      </c>
      <c r="H21" s="3">
        <v>2.7277262033170842</v>
      </c>
      <c r="I21" s="3">
        <v>2.7307294402129276</v>
      </c>
      <c r="J21" s="3">
        <v>2.7313233768216962</v>
      </c>
      <c r="K21" s="3">
        <v>2.7317446198386488</v>
      </c>
      <c r="L21" s="3">
        <v>2.7315620608416906</v>
      </c>
      <c r="M21" s="3">
        <v>2.732374916889492</v>
      </c>
      <c r="N21" s="3">
        <v>2.7330127059366793</v>
      </c>
      <c r="O21" s="3">
        <v>2.7330156354293664</v>
      </c>
      <c r="P21" s="3" t="e">
        <f>NA()</f>
        <v>#N/A</v>
      </c>
      <c r="Q21" s="3" t="e">
        <f>NA()</f>
        <v>#N/A</v>
      </c>
      <c r="R21" s="3" t="e">
        <f>NA()</f>
        <v>#N/A</v>
      </c>
      <c r="S21" s="3" t="e">
        <f>NA()</f>
        <v>#N/A</v>
      </c>
      <c r="T21" s="3" t="e">
        <f>NA()</f>
        <v>#N/A</v>
      </c>
      <c r="U21" s="3" t="e">
        <f>NA()</f>
        <v>#N/A</v>
      </c>
      <c r="X21" s="3"/>
    </row>
    <row r="22" spans="1:24" x14ac:dyDescent="0.2">
      <c r="A22" s="3" t="s">
        <v>21</v>
      </c>
      <c r="B22" s="3">
        <v>0</v>
      </c>
      <c r="C22" s="3">
        <v>1.7902891551732034</v>
      </c>
      <c r="D22" s="3">
        <v>1.8078329652622438</v>
      </c>
      <c r="E22" s="3">
        <v>1.8133668031321009</v>
      </c>
      <c r="F22" s="3">
        <v>1.818171456286501</v>
      </c>
      <c r="G22" s="3">
        <v>1.8168264539534327</v>
      </c>
      <c r="H22" s="3">
        <v>1.8216735269105664</v>
      </c>
      <c r="I22" s="3">
        <v>1.821552174359006</v>
      </c>
      <c r="J22" s="3">
        <v>1.822187022901999</v>
      </c>
      <c r="K22" s="3">
        <v>1.8239213123184734</v>
      </c>
      <c r="L22" s="3">
        <v>1.824764556775919</v>
      </c>
      <c r="M22" s="3">
        <v>1.8237614341760138</v>
      </c>
      <c r="N22" s="3">
        <v>1.8250159453281298</v>
      </c>
      <c r="O22" s="3">
        <v>1.8255541582518922</v>
      </c>
      <c r="P22" s="3">
        <v>1.8248516920760414</v>
      </c>
      <c r="Q22" s="3">
        <v>1.8255785699421554</v>
      </c>
      <c r="R22" s="3">
        <v>1.825672916895432</v>
      </c>
      <c r="S22" s="3">
        <v>1.8263973391036246</v>
      </c>
      <c r="T22" s="3">
        <v>1.8266544934764897</v>
      </c>
      <c r="U22" s="3">
        <v>1.8267712413576218</v>
      </c>
    </row>
    <row r="23" spans="1:24" x14ac:dyDescent="0.2">
      <c r="A23" s="3" t="s">
        <v>22</v>
      </c>
      <c r="B23" s="3">
        <v>0</v>
      </c>
      <c r="C23" s="3">
        <v>1.5360901173251182</v>
      </c>
      <c r="D23" s="3">
        <v>1.5426747435736132</v>
      </c>
      <c r="E23" s="3">
        <v>1.5507166462126138</v>
      </c>
      <c r="F23" s="3">
        <v>1.5487941594473165</v>
      </c>
      <c r="G23" s="3">
        <v>1.5489723177318053</v>
      </c>
      <c r="H23" s="3">
        <v>1.5494159781665595</v>
      </c>
      <c r="I23" s="3">
        <v>1.5505612303385634</v>
      </c>
      <c r="J23" s="3">
        <v>1.5507212735194733</v>
      </c>
      <c r="K23" s="3">
        <v>1.5512785713624568</v>
      </c>
      <c r="L23" s="3">
        <v>1.5515240451994348</v>
      </c>
      <c r="M23" s="3">
        <v>1.5514123778193569</v>
      </c>
      <c r="N23" s="3">
        <v>1.5515650812683981</v>
      </c>
      <c r="O23" s="3">
        <v>1.5512761117594089</v>
      </c>
      <c r="P23" s="3" t="e">
        <f>NA()</f>
        <v>#N/A</v>
      </c>
      <c r="Q23" s="3" t="e">
        <f>NA()</f>
        <v>#N/A</v>
      </c>
      <c r="R23" s="3" t="e">
        <f>NA()</f>
        <v>#N/A</v>
      </c>
      <c r="S23" s="3" t="e">
        <f>NA()</f>
        <v>#N/A</v>
      </c>
      <c r="T23" s="3" t="e">
        <f>NA()</f>
        <v>#N/A</v>
      </c>
      <c r="U23" s="3" t="e">
        <f>NA()</f>
        <v>#N/A</v>
      </c>
    </row>
    <row r="24" spans="1:24" x14ac:dyDescent="0.2">
      <c r="A24" s="3" t="s">
        <v>23</v>
      </c>
      <c r="B24" s="3">
        <v>0</v>
      </c>
      <c r="C24" s="3">
        <v>1.1754043668924743</v>
      </c>
      <c r="D24" s="3">
        <v>1.1875407980846324</v>
      </c>
      <c r="E24" s="3">
        <v>1.1948042353382085</v>
      </c>
      <c r="F24" s="3">
        <v>1.1959223524097222</v>
      </c>
      <c r="G24" s="3">
        <v>1.2015613825238827</v>
      </c>
      <c r="H24" s="3">
        <v>1.199560355967312</v>
      </c>
      <c r="I24" s="3">
        <v>1.2004134442307346</v>
      </c>
      <c r="J24" s="3">
        <v>1.2010695450988051</v>
      </c>
      <c r="K24" s="3">
        <v>1.2021620509723059</v>
      </c>
      <c r="L24" s="3">
        <v>1.2030366041065428</v>
      </c>
      <c r="M24" s="3">
        <v>1.2032513430352254</v>
      </c>
      <c r="N24" s="3">
        <v>1.2037278124284798</v>
      </c>
      <c r="O24" s="3">
        <v>1.2042260767300497</v>
      </c>
      <c r="P24" s="3" t="e">
        <f>NA()</f>
        <v>#N/A</v>
      </c>
      <c r="Q24" s="3" t="e">
        <f>NA()</f>
        <v>#N/A</v>
      </c>
      <c r="R24" s="3" t="e">
        <f>NA()</f>
        <v>#N/A</v>
      </c>
      <c r="S24" s="3" t="e">
        <f>NA()</f>
        <v>#N/A</v>
      </c>
      <c r="T24" s="3" t="e">
        <f>NA()</f>
        <v>#N/A</v>
      </c>
      <c r="U24" s="3" t="e">
        <f>NA()</f>
        <v>#N/A</v>
      </c>
    </row>
    <row r="25" spans="1:24" x14ac:dyDescent="0.2">
      <c r="A25" s="3" t="s">
        <v>24</v>
      </c>
      <c r="B25" s="3">
        <v>0</v>
      </c>
      <c r="C25" s="3">
        <v>0.94445738764716736</v>
      </c>
      <c r="D25" s="3">
        <v>0.95548719391599557</v>
      </c>
      <c r="E25" s="3">
        <v>0.95942281424504339</v>
      </c>
      <c r="F25" s="3">
        <v>0.96236194032290068</v>
      </c>
      <c r="G25" s="3">
        <v>0.96389534335200888</v>
      </c>
      <c r="H25" s="3">
        <v>0.96288934272735816</v>
      </c>
      <c r="I25" s="3">
        <v>0.96458296581738079</v>
      </c>
      <c r="J25" s="3">
        <v>0.96602193058658092</v>
      </c>
      <c r="K25" s="3">
        <v>0.96735597591834332</v>
      </c>
      <c r="L25" s="3">
        <v>0.96825437126620117</v>
      </c>
      <c r="M25" s="3">
        <v>0.96837790459382844</v>
      </c>
      <c r="N25" s="3">
        <v>0.96831860969358075</v>
      </c>
      <c r="O25" s="3">
        <v>0.96887873188590812</v>
      </c>
      <c r="P25" s="3">
        <v>0.96958507056802967</v>
      </c>
      <c r="Q25" s="3">
        <v>0.96883860046592152</v>
      </c>
      <c r="R25" s="3">
        <v>0.96932855747114732</v>
      </c>
      <c r="S25" s="3">
        <v>0.96975590686620283</v>
      </c>
      <c r="T25" s="3" t="e">
        <f>NA()</f>
        <v>#N/A</v>
      </c>
      <c r="U25" s="3" t="e">
        <f>NA()</f>
        <v>#N/A</v>
      </c>
    </row>
    <row r="26" spans="1:24" x14ac:dyDescent="0.2">
      <c r="A26" s="3" t="s">
        <v>25</v>
      </c>
      <c r="B26" s="3">
        <v>0</v>
      </c>
      <c r="C26" s="3">
        <v>2.515248657868316</v>
      </c>
      <c r="D26" s="3">
        <v>2.5379628943375327</v>
      </c>
      <c r="E26" s="3">
        <v>2.5482237031890849</v>
      </c>
      <c r="F26" s="3">
        <v>2.5492625258774848</v>
      </c>
      <c r="G26" s="3">
        <v>2.5546312259791857</v>
      </c>
      <c r="H26" s="3">
        <v>2.5594642314476022</v>
      </c>
      <c r="I26" s="3">
        <v>2.5560389051750003</v>
      </c>
      <c r="J26" s="3">
        <v>2.558850078649618</v>
      </c>
      <c r="K26" s="3">
        <v>2.5608875146755117</v>
      </c>
      <c r="L26" s="3">
        <v>2.5613677097450802</v>
      </c>
      <c r="M26" s="3">
        <v>2.560236441185737</v>
      </c>
      <c r="N26" s="3">
        <v>2.5615426666082031</v>
      </c>
      <c r="O26" s="3">
        <v>2.5620486103257645</v>
      </c>
      <c r="P26" s="3" t="e">
        <f>NA()</f>
        <v>#N/A</v>
      </c>
      <c r="Q26" s="3" t="e">
        <f>NA()</f>
        <v>#N/A</v>
      </c>
      <c r="R26" s="3" t="e">
        <f>NA()</f>
        <v>#N/A</v>
      </c>
      <c r="S26" s="3" t="e">
        <f>NA()</f>
        <v>#N/A</v>
      </c>
      <c r="T26" s="3" t="e">
        <f>NA()</f>
        <v>#N/A</v>
      </c>
      <c r="U26" s="3" t="e">
        <f>NA()</f>
        <v>#N/A</v>
      </c>
    </row>
    <row r="27" spans="1:24" x14ac:dyDescent="0.2">
      <c r="A27" s="3" t="s">
        <v>26</v>
      </c>
      <c r="B27" s="3">
        <v>0</v>
      </c>
      <c r="C27" s="3">
        <v>1.9312124889335067</v>
      </c>
      <c r="D27" s="3">
        <v>1.9553455983836434</v>
      </c>
      <c r="E27" s="3">
        <v>1.96031643805584</v>
      </c>
      <c r="F27" s="3">
        <v>1.9645502161072375</v>
      </c>
      <c r="G27" s="3">
        <v>1.9671755148929233</v>
      </c>
      <c r="H27" s="3">
        <v>1.9710076881978242</v>
      </c>
      <c r="I27" s="3">
        <v>1.971587404393472</v>
      </c>
      <c r="J27" s="3">
        <v>1.9725354919003895</v>
      </c>
      <c r="K27" s="3">
        <v>1.9734960178456666</v>
      </c>
      <c r="L27" s="3">
        <v>1.9726771847024358</v>
      </c>
      <c r="M27" s="3">
        <v>1.9746756145633702</v>
      </c>
      <c r="N27" s="3">
        <v>1.9743694044899647</v>
      </c>
      <c r="O27" s="3">
        <v>1.9755019755700443</v>
      </c>
      <c r="P27" s="3">
        <v>1.9758253240362413</v>
      </c>
      <c r="Q27" s="3">
        <v>1.9759897148233885</v>
      </c>
      <c r="R27" s="3">
        <v>1.9767486026977821</v>
      </c>
      <c r="S27" s="3">
        <v>1.9769779776489758</v>
      </c>
      <c r="T27" s="3" t="e">
        <f>NA()</f>
        <v>#N/A</v>
      </c>
      <c r="U27" s="3" t="e">
        <f>NA()</f>
        <v>#N/A</v>
      </c>
    </row>
    <row r="28" spans="1:24" x14ac:dyDescent="0.2">
      <c r="A28" s="3" t="s">
        <v>28</v>
      </c>
      <c r="B28" s="3">
        <v>0</v>
      </c>
      <c r="C28" s="3">
        <v>2.0822239184505231</v>
      </c>
      <c r="D28" s="3">
        <v>2.1001608634252094</v>
      </c>
      <c r="E28" s="3">
        <v>2.1131568367441833</v>
      </c>
      <c r="F28" s="3">
        <v>2.1179573488762635</v>
      </c>
      <c r="G28" s="3">
        <v>2.1202705183084571</v>
      </c>
      <c r="H28" s="3">
        <v>2.1237601686711058</v>
      </c>
      <c r="I28" s="3">
        <v>2.1241929890941069</v>
      </c>
      <c r="J28" s="3">
        <v>2.1254720603821395</v>
      </c>
      <c r="K28" s="3">
        <v>2.1259781605599462</v>
      </c>
      <c r="L28" s="3">
        <v>2.1251557265622552</v>
      </c>
      <c r="M28" s="3">
        <v>2.1255139930887861</v>
      </c>
      <c r="N28" s="3">
        <v>2.1264779931101194</v>
      </c>
      <c r="O28" s="3">
        <v>2.1258856569247224</v>
      </c>
      <c r="P28" s="3">
        <v>2.126928297532805</v>
      </c>
      <c r="Q28" s="3">
        <v>2.127476100541736</v>
      </c>
      <c r="R28" s="3">
        <v>2.1274871720926996</v>
      </c>
      <c r="S28" s="3">
        <v>2.1278966338193985</v>
      </c>
      <c r="T28" s="3">
        <v>2.1279018132463356</v>
      </c>
      <c r="U28" s="3" t="e">
        <f>NA()</f>
        <v>#N/A</v>
      </c>
    </row>
    <row r="29" spans="1:24" x14ac:dyDescent="0.2">
      <c r="A29" s="3" t="s">
        <v>27</v>
      </c>
      <c r="B29" s="3">
        <v>0</v>
      </c>
      <c r="C29" s="3">
        <v>4.6051799337588477</v>
      </c>
      <c r="D29" s="3">
        <v>4.6332394102420391</v>
      </c>
      <c r="E29" s="3">
        <v>4.6431833038733661</v>
      </c>
      <c r="F29" s="3">
        <v>4.6447516070667412</v>
      </c>
      <c r="G29" s="3">
        <v>4.6518957720543064</v>
      </c>
      <c r="H29" s="3">
        <v>4.655250489207841</v>
      </c>
      <c r="I29" s="3">
        <v>4.655305738487443</v>
      </c>
      <c r="J29" s="3">
        <v>4.6574092246922003</v>
      </c>
      <c r="K29" s="3">
        <v>4.6568729953066823</v>
      </c>
      <c r="L29" s="3">
        <v>4.6585751608637294</v>
      </c>
      <c r="M29" s="3">
        <v>4.6612698104986983</v>
      </c>
      <c r="N29" s="3">
        <v>4.6603544363855063</v>
      </c>
      <c r="O29" s="3" t="e">
        <f>NA()</f>
        <v>#N/A</v>
      </c>
      <c r="P29" s="3" t="e">
        <f>NA()</f>
        <v>#N/A</v>
      </c>
      <c r="Q29" s="3" t="e">
        <f>NA()</f>
        <v>#N/A</v>
      </c>
      <c r="R29" s="3" t="e">
        <f>NA()</f>
        <v>#N/A</v>
      </c>
      <c r="S29" s="3" t="e">
        <f>NA()</f>
        <v>#N/A</v>
      </c>
      <c r="T29" s="3" t="e">
        <f>NA()</f>
        <v>#N/A</v>
      </c>
      <c r="U29" s="3" t="e">
        <f>NA()</f>
        <v>#N/A</v>
      </c>
    </row>
    <row r="30" spans="1:24" x14ac:dyDescent="0.2">
      <c r="A30" s="3" t="s">
        <v>29</v>
      </c>
      <c r="B30" s="3">
        <v>0</v>
      </c>
      <c r="C30" s="3">
        <v>2.1729068022658562</v>
      </c>
      <c r="D30" s="3">
        <v>2.1892604161807059</v>
      </c>
      <c r="E30" s="3">
        <v>2.1959529669190778</v>
      </c>
      <c r="F30" s="3">
        <v>2.1969629521760066</v>
      </c>
      <c r="G30" s="3">
        <v>2.2029410180816176</v>
      </c>
      <c r="H30" s="3">
        <v>2.2037641570396715</v>
      </c>
      <c r="I30" s="3">
        <v>2.2056709831136674</v>
      </c>
      <c r="J30" s="3">
        <v>2.2071552110863295</v>
      </c>
      <c r="K30" s="3">
        <v>2.2098168563108822</v>
      </c>
      <c r="L30" s="3">
        <v>2.2101221887705607</v>
      </c>
      <c r="M30" s="3">
        <v>2.2116096651309323</v>
      </c>
      <c r="N30" s="3">
        <v>2.2109828787295966</v>
      </c>
      <c r="O30" s="3">
        <v>2.2108837000991879</v>
      </c>
      <c r="P30" s="3">
        <v>2.2111922047759487</v>
      </c>
      <c r="Q30" s="3">
        <v>2.2118428639032515</v>
      </c>
      <c r="R30" s="3">
        <v>2.2118604641838839</v>
      </c>
      <c r="S30" s="3" t="e">
        <f>NA()</f>
        <v>#N/A</v>
      </c>
      <c r="T30" s="3" t="e">
        <f>NA()</f>
        <v>#N/A</v>
      </c>
      <c r="U30" s="3" t="e">
        <f>NA()</f>
        <v>#N/A</v>
      </c>
    </row>
    <row r="31" spans="1:24" x14ac:dyDescent="0.2">
      <c r="A31" s="3" t="s">
        <v>30</v>
      </c>
      <c r="B31" s="3">
        <v>0</v>
      </c>
      <c r="C31" s="3">
        <v>1.4628693333546061</v>
      </c>
      <c r="D31" s="3">
        <v>1.485578710879629</v>
      </c>
      <c r="E31" s="3">
        <v>1.4935376524182313</v>
      </c>
      <c r="F31" s="3">
        <v>1.4985025332250224</v>
      </c>
      <c r="G31" s="3">
        <v>1.4956947602678596</v>
      </c>
      <c r="H31" s="3">
        <v>1.4961269871767451</v>
      </c>
      <c r="I31" s="3">
        <v>1.496854949432362</v>
      </c>
      <c r="J31" s="3">
        <v>1.500566903748072</v>
      </c>
      <c r="K31" s="3">
        <v>1.4980751979540721</v>
      </c>
      <c r="L31" s="3">
        <v>1.5010356026714253</v>
      </c>
      <c r="M31" s="3">
        <v>1.501430216634325</v>
      </c>
      <c r="N31" s="3">
        <v>1.5015848096808246</v>
      </c>
      <c r="O31" s="3">
        <v>1.5022127153699156</v>
      </c>
      <c r="P31" s="3">
        <v>1.5020637864796702</v>
      </c>
      <c r="Q31" s="3">
        <v>1.5020912666261628</v>
      </c>
      <c r="R31" s="3" t="e">
        <f>NA()</f>
        <v>#N/A</v>
      </c>
      <c r="S31" s="3" t="e">
        <f>NA()</f>
        <v>#N/A</v>
      </c>
      <c r="T31" s="3" t="e">
        <f>NA()</f>
        <v>#N/A</v>
      </c>
      <c r="U31" s="3" t="e">
        <f>NA()</f>
        <v>#N/A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hao-1 bc alpha diversity</vt:lpstr>
      <vt:lpstr>Shannon alpha diver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ia Karajacob</dc:creator>
  <cp:lastModifiedBy>Alexandria Karajacob</cp:lastModifiedBy>
  <dcterms:created xsi:type="dcterms:W3CDTF">2022-11-14T06:07:40Z</dcterms:created>
  <dcterms:modified xsi:type="dcterms:W3CDTF">2022-12-08T02:31:41Z</dcterms:modified>
</cp:coreProperties>
</file>